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 Abstract\Baja paper-alejandro\Submission\"/>
    </mc:Choice>
  </mc:AlternateContent>
  <xr:revisionPtr revIDLastSave="0" documentId="8_{7F9F017E-3149-4CAE-84BA-129FED5A8719}" xr6:coauthVersionLast="45" xr6:coauthVersionMax="45" xr10:uidLastSave="{00000000-0000-0000-0000-000000000000}"/>
  <bookViews>
    <workbookView xWindow="-22830" yWindow="105" windowWidth="22350" windowHeight="15450" xr2:uid="{737E6FDD-2B9D-472C-B5BB-8F9A7CE46B64}"/>
  </bookViews>
  <sheets>
    <sheet name="Sheet1" sheetId="2" r:id="rId1"/>
  </sheets>
  <definedNames>
    <definedName name="_xlnm._FilterDatabase" localSheetId="0" hidden="1">Sheet1!$A$2:$J$3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09" uniqueCount="433">
  <si>
    <t>Sample ID</t>
  </si>
  <si>
    <t>17-08206</t>
  </si>
  <si>
    <t>Not Detected</t>
  </si>
  <si>
    <t>No Isolation Made</t>
  </si>
  <si>
    <t>17-08207</t>
  </si>
  <si>
    <t>Mycobacterium bovis</t>
  </si>
  <si>
    <t>17-08208</t>
  </si>
  <si>
    <t>17-08209</t>
  </si>
  <si>
    <t>17-08210</t>
  </si>
  <si>
    <t>QUESO FRECO</t>
  </si>
  <si>
    <t>17-08211</t>
  </si>
  <si>
    <t>17-08212</t>
  </si>
  <si>
    <t>17-08213</t>
  </si>
  <si>
    <t>17-08214</t>
  </si>
  <si>
    <t>17-08215</t>
  </si>
  <si>
    <t>17-08216</t>
  </si>
  <si>
    <t>17-08217</t>
  </si>
  <si>
    <t>17-08218</t>
  </si>
  <si>
    <t>17-08219</t>
  </si>
  <si>
    <t>17-08427</t>
  </si>
  <si>
    <t>Inhibited</t>
  </si>
  <si>
    <t>17-08428</t>
  </si>
  <si>
    <t>17-08429</t>
  </si>
  <si>
    <t>17-08430</t>
  </si>
  <si>
    <t>17-08431</t>
  </si>
  <si>
    <t>17-08432</t>
  </si>
  <si>
    <t>17-08433</t>
  </si>
  <si>
    <t>17-08434</t>
  </si>
  <si>
    <t>17-08435</t>
  </si>
  <si>
    <t>17-08436</t>
  </si>
  <si>
    <t>17-08437</t>
  </si>
  <si>
    <t>17-08438</t>
  </si>
  <si>
    <t>17-08439</t>
  </si>
  <si>
    <t>17-08440</t>
  </si>
  <si>
    <t>17-08441</t>
  </si>
  <si>
    <t>17-08442</t>
  </si>
  <si>
    <t>Mycobacterium porcinum</t>
  </si>
  <si>
    <t>17-08443</t>
  </si>
  <si>
    <t>17-08444</t>
  </si>
  <si>
    <t>17-08445</t>
  </si>
  <si>
    <t>17-08446</t>
  </si>
  <si>
    <t>17-11184</t>
  </si>
  <si>
    <t>17-11185</t>
  </si>
  <si>
    <t>17-11186</t>
  </si>
  <si>
    <t>17-11187</t>
  </si>
  <si>
    <t>17-11188</t>
  </si>
  <si>
    <t>17-11189</t>
  </si>
  <si>
    <t>17-11190</t>
  </si>
  <si>
    <t>17-11191</t>
  </si>
  <si>
    <t>17-11192</t>
  </si>
  <si>
    <t>17-11193</t>
  </si>
  <si>
    <t>17-11194</t>
  </si>
  <si>
    <t>17-11195</t>
  </si>
  <si>
    <t>17-11196</t>
  </si>
  <si>
    <t>17-11197</t>
  </si>
  <si>
    <t>17-11198</t>
  </si>
  <si>
    <t>17-11199</t>
  </si>
  <si>
    <t>17-11200</t>
  </si>
  <si>
    <t>17-11201</t>
  </si>
  <si>
    <t>17-11202</t>
  </si>
  <si>
    <t>17-11203</t>
  </si>
  <si>
    <t>17-11204</t>
  </si>
  <si>
    <t>17-11205</t>
  </si>
  <si>
    <t>17-11206</t>
  </si>
  <si>
    <t>17-11207</t>
  </si>
  <si>
    <t>17-11208</t>
  </si>
  <si>
    <t>17-11209</t>
  </si>
  <si>
    <t>17-11210</t>
  </si>
  <si>
    <t>17-11211</t>
  </si>
  <si>
    <t>17-11212</t>
  </si>
  <si>
    <t>17-11213</t>
  </si>
  <si>
    <t>17-11235</t>
  </si>
  <si>
    <t>17-11236</t>
  </si>
  <si>
    <t>17-11237</t>
  </si>
  <si>
    <t>17-11238</t>
  </si>
  <si>
    <t>17-11239</t>
  </si>
  <si>
    <t>17-11240</t>
  </si>
  <si>
    <t>17-11241</t>
  </si>
  <si>
    <t>17-11242</t>
  </si>
  <si>
    <t>17-11243</t>
  </si>
  <si>
    <t>17-11244</t>
  </si>
  <si>
    <t>17-11245</t>
  </si>
  <si>
    <t>17-11246</t>
  </si>
  <si>
    <t>17-11247</t>
  </si>
  <si>
    <t>17-11248</t>
  </si>
  <si>
    <t>17-11249</t>
  </si>
  <si>
    <t>17-11250</t>
  </si>
  <si>
    <t>17-11251</t>
  </si>
  <si>
    <t>17-11252</t>
  </si>
  <si>
    <t>17-11253</t>
  </si>
  <si>
    <t>Mycobacterium bolletii</t>
  </si>
  <si>
    <t>17-11254</t>
  </si>
  <si>
    <t>17-11255</t>
  </si>
  <si>
    <t>17-11256</t>
  </si>
  <si>
    <t>17-11257</t>
  </si>
  <si>
    <t>17-11258</t>
  </si>
  <si>
    <t>17-11259</t>
  </si>
  <si>
    <t>17-11260</t>
  </si>
  <si>
    <t>17-11261</t>
  </si>
  <si>
    <t>17-11262</t>
  </si>
  <si>
    <t>17-11263</t>
  </si>
  <si>
    <t>17-11264</t>
  </si>
  <si>
    <t>18-4940</t>
  </si>
  <si>
    <t>18-4941</t>
  </si>
  <si>
    <t>18-4942</t>
  </si>
  <si>
    <t>18-4943</t>
  </si>
  <si>
    <t>18-4944</t>
  </si>
  <si>
    <t>18-4945</t>
  </si>
  <si>
    <t>18-4946</t>
  </si>
  <si>
    <t>18-4947</t>
  </si>
  <si>
    <t>18-4948</t>
  </si>
  <si>
    <t>18-5099</t>
  </si>
  <si>
    <t>18-5100</t>
  </si>
  <si>
    <t>18-5101</t>
  </si>
  <si>
    <t>18-5102</t>
  </si>
  <si>
    <t>18-5103</t>
  </si>
  <si>
    <t>18-5104</t>
  </si>
  <si>
    <t>18-5105</t>
  </si>
  <si>
    <t>18-5106</t>
  </si>
  <si>
    <t>18-5107</t>
  </si>
  <si>
    <t>18-4949</t>
  </si>
  <si>
    <t>18-4950</t>
  </si>
  <si>
    <t>18-4951</t>
  </si>
  <si>
    <t>18-5108</t>
  </si>
  <si>
    <t>18-5109</t>
  </si>
  <si>
    <t>18-5110</t>
  </si>
  <si>
    <t>18-6574</t>
  </si>
  <si>
    <t>18-6575</t>
  </si>
  <si>
    <t>18-6576</t>
  </si>
  <si>
    <t>18-6577</t>
  </si>
  <si>
    <t>18-6578</t>
  </si>
  <si>
    <t>18-6579</t>
  </si>
  <si>
    <t>18-6580</t>
  </si>
  <si>
    <t>18-6581</t>
  </si>
  <si>
    <t>18-6582</t>
  </si>
  <si>
    <t>18-6583</t>
  </si>
  <si>
    <t>18-6584</t>
  </si>
  <si>
    <t>18-6585</t>
  </si>
  <si>
    <t>18-6586</t>
  </si>
  <si>
    <t>18-6587</t>
  </si>
  <si>
    <t>18-6588</t>
  </si>
  <si>
    <t>18-6589</t>
  </si>
  <si>
    <t>18-6590</t>
  </si>
  <si>
    <t>18-7372</t>
  </si>
  <si>
    <t>18-7373</t>
  </si>
  <si>
    <t>18-7374</t>
  </si>
  <si>
    <t>18-7375</t>
  </si>
  <si>
    <t>18-7376</t>
  </si>
  <si>
    <t>18-7377</t>
  </si>
  <si>
    <t>18-7378</t>
  </si>
  <si>
    <t>18-7379</t>
  </si>
  <si>
    <t>18-7380</t>
  </si>
  <si>
    <t>18-7381</t>
  </si>
  <si>
    <t>18-7405</t>
  </si>
  <si>
    <t>18-7406</t>
  </si>
  <si>
    <t>18-7407</t>
  </si>
  <si>
    <t>18-7408</t>
  </si>
  <si>
    <t>18-7409</t>
  </si>
  <si>
    <t>18-7410</t>
  </si>
  <si>
    <t>18-7411</t>
  </si>
  <si>
    <t>18-7412</t>
  </si>
  <si>
    <t>18-7413</t>
  </si>
  <si>
    <t>18-7414</t>
  </si>
  <si>
    <t>18-7415</t>
  </si>
  <si>
    <t>18-7416</t>
  </si>
  <si>
    <t>18-8974</t>
  </si>
  <si>
    <t>18-8975</t>
  </si>
  <si>
    <t>18-8976</t>
  </si>
  <si>
    <t>18-8977</t>
  </si>
  <si>
    <t>18-8978</t>
  </si>
  <si>
    <t>18-8979</t>
  </si>
  <si>
    <t>18-8980</t>
  </si>
  <si>
    <t>18-8981</t>
  </si>
  <si>
    <t>18-9080</t>
  </si>
  <si>
    <t>18-9081</t>
  </si>
  <si>
    <t>18-9082</t>
  </si>
  <si>
    <t>18-9083</t>
  </si>
  <si>
    <t>18-9084</t>
  </si>
  <si>
    <t>18-9085</t>
  </si>
  <si>
    <t>18-9086</t>
  </si>
  <si>
    <t>18-9087</t>
  </si>
  <si>
    <t>18-9088</t>
  </si>
  <si>
    <t>19-4693</t>
  </si>
  <si>
    <t>19-4694</t>
  </si>
  <si>
    <t>19-4695</t>
  </si>
  <si>
    <t>19-4696</t>
  </si>
  <si>
    <t>19-4697</t>
  </si>
  <si>
    <t>19-4698</t>
  </si>
  <si>
    <t>19-4699</t>
  </si>
  <si>
    <t>19-4700</t>
  </si>
  <si>
    <t>19-4701</t>
  </si>
  <si>
    <t>19-4702</t>
  </si>
  <si>
    <t>19-4703</t>
  </si>
  <si>
    <t>19-4704</t>
  </si>
  <si>
    <t>19-4725</t>
  </si>
  <si>
    <t>19-4726</t>
  </si>
  <si>
    <t>19-4727</t>
  </si>
  <si>
    <t>19-4728</t>
  </si>
  <si>
    <t>19-4729</t>
  </si>
  <si>
    <t>19-4730</t>
  </si>
  <si>
    <t>19-4731</t>
  </si>
  <si>
    <t>19-4732</t>
  </si>
  <si>
    <t>19-4733</t>
  </si>
  <si>
    <t>19-4734</t>
  </si>
  <si>
    <t>19-4735</t>
  </si>
  <si>
    <t>19-4736</t>
  </si>
  <si>
    <t>19-4737</t>
  </si>
  <si>
    <t>19-4738</t>
  </si>
  <si>
    <t>19-4739</t>
  </si>
  <si>
    <t>19-4841</t>
  </si>
  <si>
    <t>19-4842</t>
  </si>
  <si>
    <t>19-4843</t>
  </si>
  <si>
    <t>19-4844</t>
  </si>
  <si>
    <t>19-4845</t>
  </si>
  <si>
    <t>19-4846</t>
  </si>
  <si>
    <t>19-4945</t>
  </si>
  <si>
    <t>19-4946</t>
  </si>
  <si>
    <t>19-4947</t>
  </si>
  <si>
    <t>19-4948</t>
  </si>
  <si>
    <t>Mycobacterium fortuitum</t>
  </si>
  <si>
    <t>19-4949</t>
  </si>
  <si>
    <t>19-4950</t>
  </si>
  <si>
    <t>19-4951</t>
  </si>
  <si>
    <t>19-4952</t>
  </si>
  <si>
    <t>19-4953</t>
  </si>
  <si>
    <t>19-4954</t>
  </si>
  <si>
    <t>19-4955</t>
  </si>
  <si>
    <t>19-4956</t>
  </si>
  <si>
    <t>19-4957</t>
  </si>
  <si>
    <t>19-4958</t>
  </si>
  <si>
    <t>19-4959</t>
  </si>
  <si>
    <t>19-5332</t>
  </si>
  <si>
    <t>19-5333</t>
  </si>
  <si>
    <t>19-5334</t>
  </si>
  <si>
    <t>19-5335</t>
  </si>
  <si>
    <t>19-5336</t>
  </si>
  <si>
    <t>19-5337</t>
  </si>
  <si>
    <t>19-5338</t>
  </si>
  <si>
    <t>19-5339</t>
  </si>
  <si>
    <t>19-5359</t>
  </si>
  <si>
    <t>19-5360</t>
  </si>
  <si>
    <t>19-5361</t>
  </si>
  <si>
    <t>19-5362</t>
  </si>
  <si>
    <t>19-5363</t>
  </si>
  <si>
    <t>19-5364</t>
  </si>
  <si>
    <t>19-5365</t>
  </si>
  <si>
    <t>19-5366</t>
  </si>
  <si>
    <t>19-5367</t>
  </si>
  <si>
    <t>19-5698</t>
  </si>
  <si>
    <t>19-5699</t>
  </si>
  <si>
    <t>19-5700</t>
  </si>
  <si>
    <t>19-5701</t>
  </si>
  <si>
    <t>19-5702</t>
  </si>
  <si>
    <t>19-5703</t>
  </si>
  <si>
    <t>19-5704</t>
  </si>
  <si>
    <t>19-5705</t>
  </si>
  <si>
    <t>19-5706</t>
  </si>
  <si>
    <t>19-5707</t>
  </si>
  <si>
    <t>19-5708</t>
  </si>
  <si>
    <t>19-5709</t>
  </si>
  <si>
    <t>19-5710</t>
  </si>
  <si>
    <t>19-5711</t>
  </si>
  <si>
    <t>19-5712</t>
  </si>
  <si>
    <t>19-5901</t>
  </si>
  <si>
    <t>19-5902</t>
  </si>
  <si>
    <t>19-5903</t>
  </si>
  <si>
    <t>19-5904</t>
  </si>
  <si>
    <t>19-5905</t>
  </si>
  <si>
    <t>19-5906</t>
  </si>
  <si>
    <t>19-5907</t>
  </si>
  <si>
    <t>19-5908</t>
  </si>
  <si>
    <t>19-5909</t>
  </si>
  <si>
    <t>19-5910</t>
  </si>
  <si>
    <t>19-5911</t>
  </si>
  <si>
    <t>19-5912</t>
  </si>
  <si>
    <t>19-5913</t>
  </si>
  <si>
    <t>19-5914</t>
  </si>
  <si>
    <t>19-5915</t>
  </si>
  <si>
    <t>19-6002</t>
  </si>
  <si>
    <t>19-6003</t>
  </si>
  <si>
    <t>19-6004</t>
  </si>
  <si>
    <t>19-6005</t>
  </si>
  <si>
    <t>19-6006</t>
  </si>
  <si>
    <t>19-6007</t>
  </si>
  <si>
    <t>19-6008</t>
  </si>
  <si>
    <t>19-6009</t>
  </si>
  <si>
    <t>19-6010</t>
  </si>
  <si>
    <t>19-6011</t>
  </si>
  <si>
    <t>19-6012</t>
  </si>
  <si>
    <t>19-6013</t>
  </si>
  <si>
    <t>19-6014</t>
  </si>
  <si>
    <t>19-6015</t>
  </si>
  <si>
    <t>19-6333</t>
  </si>
  <si>
    <t>19-6334</t>
  </si>
  <si>
    <t>19-6335</t>
  </si>
  <si>
    <t>19-6336</t>
  </si>
  <si>
    <t>19-6337</t>
  </si>
  <si>
    <t>19-6338</t>
  </si>
  <si>
    <t>19-6339</t>
  </si>
  <si>
    <t>19-6340</t>
  </si>
  <si>
    <t>19-6341</t>
  </si>
  <si>
    <t>19-6342</t>
  </si>
  <si>
    <t>19-6343</t>
  </si>
  <si>
    <t>19-6344</t>
  </si>
  <si>
    <t>19-6345</t>
  </si>
  <si>
    <t>19-6346</t>
  </si>
  <si>
    <t>19-8046</t>
  </si>
  <si>
    <t>19-8047</t>
  </si>
  <si>
    <t>19-8048</t>
  </si>
  <si>
    <t>19-8049</t>
  </si>
  <si>
    <t>19-8050</t>
  </si>
  <si>
    <t>19-8051</t>
  </si>
  <si>
    <t>19-8052</t>
  </si>
  <si>
    <t>19-8053</t>
  </si>
  <si>
    <t>19-8054</t>
  </si>
  <si>
    <t>19-8055</t>
  </si>
  <si>
    <t>19-8056</t>
  </si>
  <si>
    <t>19-8057</t>
  </si>
  <si>
    <t>19-8058</t>
  </si>
  <si>
    <t>19-8059</t>
  </si>
  <si>
    <t>19-8060</t>
  </si>
  <si>
    <t>19-8061</t>
  </si>
  <si>
    <t>19-8062</t>
  </si>
  <si>
    <t>dPCR</t>
  </si>
  <si>
    <t>Type of cheese</t>
  </si>
  <si>
    <t>Culture</t>
  </si>
  <si>
    <t>Detected</t>
  </si>
  <si>
    <t>Collection date</t>
  </si>
  <si>
    <t>Municipality</t>
  </si>
  <si>
    <t>Tecate</t>
  </si>
  <si>
    <t>Ensenada</t>
  </si>
  <si>
    <t>Tijuana</t>
  </si>
  <si>
    <t>Rosarito</t>
  </si>
  <si>
    <t>Date isolated</t>
  </si>
  <si>
    <t>Mycobacterium neoaurum</t>
  </si>
  <si>
    <t>Atypical Mycobacterium species: Currently not identifiable using existing GenBank Sequences.</t>
  </si>
  <si>
    <t>Date received</t>
  </si>
  <si>
    <t>S01</t>
  </si>
  <si>
    <t>S41</t>
  </si>
  <si>
    <t>S11</t>
  </si>
  <si>
    <t>S71</t>
  </si>
  <si>
    <t>S81</t>
  </si>
  <si>
    <t>S02</t>
  </si>
  <si>
    <t>S03</t>
  </si>
  <si>
    <t>S04</t>
  </si>
  <si>
    <t>S05</t>
  </si>
  <si>
    <t>S06</t>
  </si>
  <si>
    <t>S36</t>
  </si>
  <si>
    <t>S16</t>
  </si>
  <si>
    <t>S56</t>
  </si>
  <si>
    <t>S66</t>
  </si>
  <si>
    <t>S07</t>
  </si>
  <si>
    <t>S08</t>
  </si>
  <si>
    <t>S09</t>
  </si>
  <si>
    <t>S10</t>
  </si>
  <si>
    <t>S12</t>
  </si>
  <si>
    <t>S13</t>
  </si>
  <si>
    <t>S14</t>
  </si>
  <si>
    <t>S15</t>
  </si>
  <si>
    <t>S17</t>
  </si>
  <si>
    <t>S19</t>
  </si>
  <si>
    <t>S18</t>
  </si>
  <si>
    <t>S20</t>
  </si>
  <si>
    <t>S21</t>
  </si>
  <si>
    <t>S22</t>
  </si>
  <si>
    <t>S23</t>
  </si>
  <si>
    <t>S33</t>
  </si>
  <si>
    <t>S64</t>
  </si>
  <si>
    <t>S74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4</t>
  </si>
  <si>
    <t>S35</t>
  </si>
  <si>
    <t>S37</t>
  </si>
  <si>
    <t>S38</t>
  </si>
  <si>
    <t>S39</t>
  </si>
  <si>
    <t>S40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7</t>
  </si>
  <si>
    <t>S58</t>
  </si>
  <si>
    <t>S59</t>
  </si>
  <si>
    <t>S60</t>
  </si>
  <si>
    <t>S61</t>
  </si>
  <si>
    <t>S62</t>
  </si>
  <si>
    <t>S63</t>
  </si>
  <si>
    <t>S65</t>
  </si>
  <si>
    <t>S67</t>
  </si>
  <si>
    <t>S68</t>
  </si>
  <si>
    <t>S69</t>
  </si>
  <si>
    <t>S70</t>
  </si>
  <si>
    <t>S72</t>
  </si>
  <si>
    <t>S73</t>
  </si>
  <si>
    <t>S75</t>
  </si>
  <si>
    <t>S76</t>
  </si>
  <si>
    <t>S77</t>
  </si>
  <si>
    <t>S78</t>
  </si>
  <si>
    <t>S79</t>
  </si>
  <si>
    <t>S80</t>
  </si>
  <si>
    <t>S82</t>
  </si>
  <si>
    <t>S83</t>
  </si>
  <si>
    <t>S84</t>
  </si>
  <si>
    <t>S85</t>
  </si>
  <si>
    <t>Store Code</t>
  </si>
  <si>
    <t>FRESCO</t>
  </si>
  <si>
    <t>PANELA</t>
  </si>
  <si>
    <t>Supplementary File 6. Cheese samples obtained from the four municipalities of Baja California Mexico.</t>
  </si>
  <si>
    <t>QUESO Panela</t>
  </si>
  <si>
    <t xml:space="preserve"> QUESO Panela</t>
  </si>
  <si>
    <t>QUESO  Panela</t>
  </si>
  <si>
    <t xml:space="preserve">QUESO Fresco </t>
  </si>
  <si>
    <t>QUESO Fresco</t>
  </si>
  <si>
    <t>QUESO  Fresco</t>
  </si>
  <si>
    <t>Contaminated (overgrowth of non acid fast bacter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Border="1"/>
    <xf numFmtId="0" fontId="1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/>
    <xf numFmtId="0" fontId="0" fillId="0" borderId="0" xfId="0" applyFill="1" applyBorder="1" applyAlignment="1">
      <alignment horizontal="left"/>
    </xf>
    <xf numFmtId="0" fontId="1" fillId="0" borderId="0" xfId="0" applyFont="1" applyBorder="1"/>
    <xf numFmtId="22" fontId="0" fillId="0" borderId="0" xfId="0" applyNumberFormat="1"/>
    <xf numFmtId="14" fontId="2" fillId="0" borderId="0" xfId="0" applyNumberFormat="1" applyFont="1" applyBorder="1"/>
    <xf numFmtId="14" fontId="1" fillId="0" borderId="0" xfId="0" applyNumberFormat="1" applyFont="1" applyBorder="1"/>
    <xf numFmtId="14" fontId="0" fillId="0" borderId="0" xfId="0" applyNumberFormat="1" applyBorder="1"/>
    <xf numFmtId="14" fontId="0" fillId="0" borderId="0" xfId="0" applyNumberFormat="1"/>
    <xf numFmtId="0" fontId="3" fillId="0" borderId="0" xfId="0" applyFont="1"/>
    <xf numFmtId="0" fontId="1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207E0-5E06-4D23-9F19-465331688E9D}">
  <dimension ref="A1:O346"/>
  <sheetViews>
    <sheetView tabSelected="1" zoomScale="90" zoomScaleNormal="90" workbookViewId="0">
      <selection activeCell="K184" sqref="K184"/>
    </sheetView>
  </sheetViews>
  <sheetFormatPr defaultColWidth="9.109375" defaultRowHeight="14.4" x14ac:dyDescent="0.3"/>
  <cols>
    <col min="1" max="1" width="12.44140625" style="1" customWidth="1"/>
    <col min="2" max="2" width="10.6640625" style="3" bestFit="1" customWidth="1"/>
    <col min="3" max="3" width="14.44140625" style="3" bestFit="1" customWidth="1"/>
    <col min="4" max="4" width="16.6640625" style="3" bestFit="1" customWidth="1"/>
    <col min="5" max="5" width="16.33203125" style="3" customWidth="1"/>
    <col min="6" max="6" width="17.109375" style="3" bestFit="1" customWidth="1"/>
    <col min="7" max="7" width="17.109375" style="13" bestFit="1" customWidth="1"/>
    <col min="8" max="8" width="32.109375" style="2" customWidth="1"/>
    <col min="9" max="9" width="20" style="1" customWidth="1"/>
    <col min="10" max="10" width="80.88671875" style="1" customWidth="1"/>
    <col min="11" max="12" width="9.109375" style="3"/>
    <col min="13" max="13" width="11.5546875" style="3" bestFit="1" customWidth="1"/>
    <col min="14" max="15" width="17.109375" style="3" bestFit="1" customWidth="1"/>
    <col min="16" max="16384" width="9.109375" style="3"/>
  </cols>
  <sheetData>
    <row r="1" spans="1:15" s="5" customFormat="1" x14ac:dyDescent="0.3">
      <c r="A1" s="6" t="s">
        <v>425</v>
      </c>
      <c r="B1" s="7"/>
      <c r="C1" s="7"/>
      <c r="D1" s="7"/>
      <c r="G1" s="11"/>
      <c r="H1" s="6"/>
      <c r="I1" s="6"/>
      <c r="J1" s="6"/>
      <c r="K1" s="7"/>
    </row>
    <row r="2" spans="1:15" x14ac:dyDescent="0.3">
      <c r="A2" s="4" t="s">
        <v>0</v>
      </c>
      <c r="B2" s="16" t="s">
        <v>422</v>
      </c>
      <c r="C2" s="16" t="s">
        <v>328</v>
      </c>
      <c r="D2" s="16" t="s">
        <v>324</v>
      </c>
      <c r="E2" s="9" t="s">
        <v>327</v>
      </c>
      <c r="F2" s="9" t="s">
        <v>336</v>
      </c>
      <c r="G2" s="12" t="s">
        <v>333</v>
      </c>
      <c r="H2" s="4" t="s">
        <v>324</v>
      </c>
      <c r="I2" s="4" t="s">
        <v>323</v>
      </c>
      <c r="J2" s="4" t="s">
        <v>325</v>
      </c>
    </row>
    <row r="3" spans="1:15" x14ac:dyDescent="0.3">
      <c r="A3" s="17" t="s">
        <v>1</v>
      </c>
      <c r="B3" t="s">
        <v>362</v>
      </c>
      <c r="C3" t="s">
        <v>329</v>
      </c>
      <c r="D3" s="10" t="s">
        <v>423</v>
      </c>
      <c r="E3" s="13">
        <v>42908</v>
      </c>
      <c r="F3" s="14">
        <v>42929.418055555558</v>
      </c>
      <c r="G3" s="14">
        <v>43003.761805555558</v>
      </c>
      <c r="H3" s="2" t="s">
        <v>429</v>
      </c>
      <c r="I3" s="8" t="s">
        <v>2</v>
      </c>
      <c r="J3" t="s">
        <v>3</v>
      </c>
      <c r="M3"/>
      <c r="N3" s="15"/>
      <c r="O3" s="10"/>
    </row>
    <row r="4" spans="1:15" x14ac:dyDescent="0.3">
      <c r="A4" s="17" t="s">
        <v>4</v>
      </c>
      <c r="B4" t="s">
        <v>380</v>
      </c>
      <c r="C4" t="s">
        <v>329</v>
      </c>
      <c r="D4" s="10" t="s">
        <v>423</v>
      </c>
      <c r="E4" s="13">
        <v>42908</v>
      </c>
      <c r="F4" s="14">
        <v>42929.418055555558</v>
      </c>
      <c r="G4" s="14">
        <v>42992.65347222222</v>
      </c>
      <c r="H4" s="2" t="s">
        <v>429</v>
      </c>
      <c r="I4" s="8" t="s">
        <v>326</v>
      </c>
      <c r="J4" t="s">
        <v>5</v>
      </c>
      <c r="M4"/>
      <c r="N4" s="15"/>
      <c r="O4" s="10"/>
    </row>
    <row r="5" spans="1:15" x14ac:dyDescent="0.3">
      <c r="A5" s="17" t="s">
        <v>6</v>
      </c>
      <c r="B5" t="s">
        <v>380</v>
      </c>
      <c r="C5" t="s">
        <v>329</v>
      </c>
      <c r="D5" s="10" t="s">
        <v>424</v>
      </c>
      <c r="E5" s="13">
        <v>42908</v>
      </c>
      <c r="F5" s="14">
        <v>42929.418055555558</v>
      </c>
      <c r="G5" s="14">
        <v>43003.753472222219</v>
      </c>
      <c r="H5" s="2" t="s">
        <v>426</v>
      </c>
      <c r="I5" s="8" t="s">
        <v>2</v>
      </c>
      <c r="J5" t="s">
        <v>3</v>
      </c>
      <c r="M5"/>
      <c r="N5" s="15"/>
      <c r="O5" s="10"/>
    </row>
    <row r="6" spans="1:15" x14ac:dyDescent="0.3">
      <c r="A6" s="17" t="s">
        <v>7</v>
      </c>
      <c r="B6" t="s">
        <v>396</v>
      </c>
      <c r="C6" t="s">
        <v>330</v>
      </c>
      <c r="D6" s="10" t="s">
        <v>423</v>
      </c>
      <c r="E6" s="13">
        <v>42908</v>
      </c>
      <c r="F6" s="14">
        <v>42929.418055555558</v>
      </c>
      <c r="G6" s="14">
        <v>43003.759722222225</v>
      </c>
      <c r="H6" s="2" t="s">
        <v>430</v>
      </c>
      <c r="I6" s="8" t="s">
        <v>2</v>
      </c>
      <c r="J6" t="s">
        <v>3</v>
      </c>
      <c r="M6"/>
      <c r="N6" s="15"/>
      <c r="O6" s="10"/>
    </row>
    <row r="7" spans="1:15" x14ac:dyDescent="0.3">
      <c r="A7" s="17" t="s">
        <v>8</v>
      </c>
      <c r="B7" t="s">
        <v>395</v>
      </c>
      <c r="C7" t="s">
        <v>329</v>
      </c>
      <c r="D7" s="10" t="s">
        <v>423</v>
      </c>
      <c r="E7" s="13">
        <v>42908</v>
      </c>
      <c r="F7" s="14">
        <v>42929.418055555558</v>
      </c>
      <c r="G7" s="14">
        <v>43003.759722222225</v>
      </c>
      <c r="H7" s="2" t="s">
        <v>9</v>
      </c>
      <c r="I7" s="8" t="s">
        <v>2</v>
      </c>
      <c r="J7" t="s">
        <v>3</v>
      </c>
      <c r="M7"/>
      <c r="N7" s="15"/>
      <c r="O7" s="10"/>
    </row>
    <row r="8" spans="1:15" x14ac:dyDescent="0.3">
      <c r="A8" s="17" t="s">
        <v>10</v>
      </c>
      <c r="B8" t="s">
        <v>397</v>
      </c>
      <c r="C8" t="s">
        <v>331</v>
      </c>
      <c r="D8" s="10" t="s">
        <v>423</v>
      </c>
      <c r="E8" s="13">
        <v>42908</v>
      </c>
      <c r="F8" s="14">
        <v>42929.418055555558</v>
      </c>
      <c r="G8" s="14">
        <v>43003.760416666664</v>
      </c>
      <c r="H8" s="2" t="s">
        <v>430</v>
      </c>
      <c r="I8" s="8" t="s">
        <v>2</v>
      </c>
      <c r="J8" t="s">
        <v>3</v>
      </c>
      <c r="M8"/>
      <c r="N8" s="15"/>
      <c r="O8" s="10"/>
    </row>
    <row r="9" spans="1:15" x14ac:dyDescent="0.3">
      <c r="A9" s="17" t="s">
        <v>11</v>
      </c>
      <c r="B9" t="s">
        <v>387</v>
      </c>
      <c r="C9" t="s">
        <v>329</v>
      </c>
      <c r="D9" s="10" t="s">
        <v>423</v>
      </c>
      <c r="E9" s="13">
        <v>42908</v>
      </c>
      <c r="F9" s="14">
        <v>42929.418055555558</v>
      </c>
      <c r="G9" s="14">
        <v>43003.759722222225</v>
      </c>
      <c r="H9" s="2" t="s">
        <v>429</v>
      </c>
      <c r="I9" s="8" t="s">
        <v>2</v>
      </c>
      <c r="J9" t="s">
        <v>3</v>
      </c>
      <c r="M9"/>
      <c r="N9" s="15"/>
      <c r="O9" s="10"/>
    </row>
    <row r="10" spans="1:15" x14ac:dyDescent="0.3">
      <c r="A10" s="17" t="s">
        <v>12</v>
      </c>
      <c r="B10" t="s">
        <v>387</v>
      </c>
      <c r="C10" t="s">
        <v>329</v>
      </c>
      <c r="D10" s="10" t="s">
        <v>424</v>
      </c>
      <c r="E10" s="13">
        <v>42908</v>
      </c>
      <c r="F10" s="14">
        <v>42929.418055555558</v>
      </c>
      <c r="G10" s="14">
        <v>43003.760416666664</v>
      </c>
      <c r="H10" s="2" t="s">
        <v>426</v>
      </c>
      <c r="I10" s="8" t="s">
        <v>2</v>
      </c>
      <c r="J10" t="s">
        <v>3</v>
      </c>
      <c r="M10"/>
      <c r="N10" s="15"/>
      <c r="O10" s="10"/>
    </row>
    <row r="11" spans="1:15" x14ac:dyDescent="0.3">
      <c r="A11" s="17" t="s">
        <v>13</v>
      </c>
      <c r="B11" t="s">
        <v>418</v>
      </c>
      <c r="C11" t="s">
        <v>330</v>
      </c>
      <c r="D11" s="10" t="s">
        <v>423</v>
      </c>
      <c r="E11" s="13">
        <v>42908</v>
      </c>
      <c r="F11" s="14">
        <v>42929.418055555558</v>
      </c>
      <c r="G11" s="14">
        <v>43003.760416666664</v>
      </c>
      <c r="H11" s="2" t="s">
        <v>429</v>
      </c>
      <c r="I11" s="8" t="s">
        <v>2</v>
      </c>
      <c r="J11" t="s">
        <v>3</v>
      </c>
      <c r="M11"/>
      <c r="N11" s="15"/>
      <c r="O11" s="10"/>
    </row>
    <row r="12" spans="1:15" x14ac:dyDescent="0.3">
      <c r="A12" s="17" t="s">
        <v>14</v>
      </c>
      <c r="B12" t="s">
        <v>418</v>
      </c>
      <c r="C12" t="s">
        <v>330</v>
      </c>
      <c r="D12" s="10" t="s">
        <v>424</v>
      </c>
      <c r="E12" s="13">
        <v>42908</v>
      </c>
      <c r="F12" s="14">
        <v>42929.418055555558</v>
      </c>
      <c r="G12" s="14">
        <v>43003.760416666664</v>
      </c>
      <c r="H12" s="2" t="s">
        <v>426</v>
      </c>
      <c r="I12" s="8" t="s">
        <v>2</v>
      </c>
      <c r="J12" t="s">
        <v>3</v>
      </c>
      <c r="M12"/>
      <c r="N12" s="15"/>
      <c r="O12" s="10"/>
    </row>
    <row r="13" spans="1:15" x14ac:dyDescent="0.3">
      <c r="A13" s="17" t="s">
        <v>15</v>
      </c>
      <c r="B13" t="s">
        <v>384</v>
      </c>
      <c r="C13" t="s">
        <v>330</v>
      </c>
      <c r="D13" s="10" t="s">
        <v>424</v>
      </c>
      <c r="E13" s="13">
        <v>42909</v>
      </c>
      <c r="F13" s="14">
        <v>42929.418055555558</v>
      </c>
      <c r="G13" s="14">
        <v>43003.760416666664</v>
      </c>
      <c r="H13" s="2" t="s">
        <v>426</v>
      </c>
      <c r="I13" s="8" t="s">
        <v>2</v>
      </c>
      <c r="J13" t="s">
        <v>3</v>
      </c>
      <c r="M13"/>
      <c r="N13" s="15"/>
      <c r="O13" s="10"/>
    </row>
    <row r="14" spans="1:15" x14ac:dyDescent="0.3">
      <c r="A14" s="17" t="s">
        <v>16</v>
      </c>
      <c r="B14" t="s">
        <v>384</v>
      </c>
      <c r="C14" t="s">
        <v>330</v>
      </c>
      <c r="D14" s="10" t="s">
        <v>423</v>
      </c>
      <c r="E14" s="13">
        <v>42909</v>
      </c>
      <c r="F14" s="14">
        <v>42929.418055555558</v>
      </c>
      <c r="G14" s="14">
        <v>43003.760416666664</v>
      </c>
      <c r="H14" s="2" t="s">
        <v>429</v>
      </c>
      <c r="I14" s="8" t="s">
        <v>2</v>
      </c>
      <c r="J14" t="s">
        <v>3</v>
      </c>
      <c r="M14"/>
      <c r="N14" s="15"/>
      <c r="O14" s="10"/>
    </row>
    <row r="15" spans="1:15" x14ac:dyDescent="0.3">
      <c r="A15" s="17" t="s">
        <v>17</v>
      </c>
      <c r="B15" t="s">
        <v>338</v>
      </c>
      <c r="C15" t="s">
        <v>330</v>
      </c>
      <c r="D15" s="10" t="s">
        <v>423</v>
      </c>
      <c r="E15" s="13">
        <v>42909</v>
      </c>
      <c r="F15" s="14">
        <v>42929.418055555558</v>
      </c>
      <c r="G15" s="14">
        <v>43003.760416666664</v>
      </c>
      <c r="H15" s="2" t="s">
        <v>429</v>
      </c>
      <c r="I15" s="8" t="s">
        <v>2</v>
      </c>
      <c r="J15" t="s">
        <v>3</v>
      </c>
      <c r="M15"/>
      <c r="N15" s="15"/>
      <c r="O15" s="10"/>
    </row>
    <row r="16" spans="1:15" x14ac:dyDescent="0.3">
      <c r="A16" s="17" t="s">
        <v>18</v>
      </c>
      <c r="B16" t="s">
        <v>374</v>
      </c>
      <c r="C16" t="s">
        <v>330</v>
      </c>
      <c r="D16" s="10" t="s">
        <v>423</v>
      </c>
      <c r="E16" s="13">
        <v>42909</v>
      </c>
      <c r="F16" s="14">
        <v>42929.418055555558</v>
      </c>
      <c r="G16" s="14">
        <v>43003.760416666664</v>
      </c>
      <c r="H16" s="2" t="s">
        <v>430</v>
      </c>
      <c r="I16" s="8" t="s">
        <v>2</v>
      </c>
      <c r="J16" t="s">
        <v>3</v>
      </c>
      <c r="M16"/>
      <c r="N16" s="15"/>
      <c r="O16" s="10"/>
    </row>
    <row r="17" spans="1:15" x14ac:dyDescent="0.3">
      <c r="A17" s="17" t="s">
        <v>19</v>
      </c>
      <c r="B17" t="s">
        <v>406</v>
      </c>
      <c r="C17" t="s">
        <v>330</v>
      </c>
      <c r="D17" s="10" t="s">
        <v>423</v>
      </c>
      <c r="E17" s="13">
        <v>42909</v>
      </c>
      <c r="F17" s="14">
        <v>42929.418055555558</v>
      </c>
      <c r="G17" s="14">
        <v>43003.760416666664</v>
      </c>
      <c r="H17" s="2" t="s">
        <v>429</v>
      </c>
      <c r="I17" s="8" t="s">
        <v>20</v>
      </c>
      <c r="J17" t="s">
        <v>3</v>
      </c>
      <c r="M17"/>
      <c r="N17" s="15"/>
      <c r="O17" s="10"/>
    </row>
    <row r="18" spans="1:15" x14ac:dyDescent="0.3">
      <c r="A18" s="17" t="s">
        <v>21</v>
      </c>
      <c r="B18" t="s">
        <v>407</v>
      </c>
      <c r="C18" t="s">
        <v>330</v>
      </c>
      <c r="D18" s="10" t="s">
        <v>423</v>
      </c>
      <c r="E18" s="13">
        <v>42909</v>
      </c>
      <c r="F18" s="14">
        <v>42929.418055555558</v>
      </c>
      <c r="G18" s="14">
        <v>43016.625</v>
      </c>
      <c r="H18" s="2" t="s">
        <v>429</v>
      </c>
      <c r="I18" s="8" t="s">
        <v>20</v>
      </c>
      <c r="J18" t="s">
        <v>3</v>
      </c>
      <c r="M18"/>
      <c r="N18" s="15"/>
      <c r="O18" s="10"/>
    </row>
    <row r="19" spans="1:15" x14ac:dyDescent="0.3">
      <c r="A19" s="17" t="s">
        <v>22</v>
      </c>
      <c r="B19" t="s">
        <v>407</v>
      </c>
      <c r="C19" t="s">
        <v>330</v>
      </c>
      <c r="D19" s="10" t="s">
        <v>424</v>
      </c>
      <c r="E19" s="13">
        <v>42909</v>
      </c>
      <c r="F19" s="14">
        <v>42929.418055555558</v>
      </c>
      <c r="G19" s="14">
        <v>43016.617361111108</v>
      </c>
      <c r="H19" s="2" t="s">
        <v>426</v>
      </c>
      <c r="I19" s="8" t="s">
        <v>20</v>
      </c>
      <c r="J19" t="s">
        <v>3</v>
      </c>
      <c r="M19"/>
      <c r="N19" s="15"/>
      <c r="O19" s="10"/>
    </row>
    <row r="20" spans="1:15" x14ac:dyDescent="0.3">
      <c r="A20" s="17" t="s">
        <v>23</v>
      </c>
      <c r="B20" t="s">
        <v>405</v>
      </c>
      <c r="C20" t="s">
        <v>330</v>
      </c>
      <c r="D20" s="10" t="s">
        <v>423</v>
      </c>
      <c r="E20" s="13">
        <v>42909</v>
      </c>
      <c r="F20" s="14">
        <v>42929.418055555558</v>
      </c>
      <c r="G20" s="14">
        <v>43016.637499999997</v>
      </c>
      <c r="H20" s="2" t="s">
        <v>430</v>
      </c>
      <c r="I20" s="8" t="s">
        <v>2</v>
      </c>
      <c r="J20" t="s">
        <v>432</v>
      </c>
      <c r="M20"/>
      <c r="N20" s="15"/>
      <c r="O20" s="10"/>
    </row>
    <row r="21" spans="1:15" x14ac:dyDescent="0.3">
      <c r="A21" s="17" t="s">
        <v>24</v>
      </c>
      <c r="B21" t="s">
        <v>404</v>
      </c>
      <c r="C21" t="s">
        <v>330</v>
      </c>
      <c r="D21" s="10" t="s">
        <v>423</v>
      </c>
      <c r="E21" s="13">
        <v>42909</v>
      </c>
      <c r="F21" s="14">
        <v>42929.418055555558</v>
      </c>
      <c r="G21" s="14">
        <v>43016.637499999997</v>
      </c>
      <c r="H21" s="2" t="s">
        <v>430</v>
      </c>
      <c r="I21" s="8" t="s">
        <v>20</v>
      </c>
      <c r="J21" t="s">
        <v>3</v>
      </c>
      <c r="M21"/>
      <c r="N21" s="15"/>
      <c r="O21" s="10"/>
    </row>
    <row r="22" spans="1:15" x14ac:dyDescent="0.3">
      <c r="A22" s="17" t="s">
        <v>25</v>
      </c>
      <c r="B22" t="s">
        <v>365</v>
      </c>
      <c r="C22" t="s">
        <v>330</v>
      </c>
      <c r="D22" s="10" t="s">
        <v>423</v>
      </c>
      <c r="E22" s="13">
        <v>42909</v>
      </c>
      <c r="F22" s="14">
        <v>42929.418055555558</v>
      </c>
      <c r="G22" s="14">
        <v>43016.630555555559</v>
      </c>
      <c r="H22" s="2" t="s">
        <v>430</v>
      </c>
      <c r="I22" s="8" t="s">
        <v>2</v>
      </c>
      <c r="J22" t="s">
        <v>3</v>
      </c>
      <c r="M22"/>
      <c r="N22" s="15"/>
      <c r="O22" s="10"/>
    </row>
    <row r="23" spans="1:15" x14ac:dyDescent="0.3">
      <c r="A23" s="17" t="s">
        <v>26</v>
      </c>
      <c r="B23" t="s">
        <v>365</v>
      </c>
      <c r="C23" t="s">
        <v>330</v>
      </c>
      <c r="D23" s="10" t="s">
        <v>424</v>
      </c>
      <c r="E23" s="13">
        <v>42909</v>
      </c>
      <c r="F23" s="14">
        <v>42929.418055555558</v>
      </c>
      <c r="G23" s="14">
        <v>43016.630555555559</v>
      </c>
      <c r="H23" s="2" t="s">
        <v>426</v>
      </c>
      <c r="I23" s="8" t="s">
        <v>2</v>
      </c>
      <c r="J23" t="s">
        <v>3</v>
      </c>
      <c r="M23"/>
      <c r="N23" s="15"/>
      <c r="O23" s="10"/>
    </row>
    <row r="24" spans="1:15" x14ac:dyDescent="0.3">
      <c r="A24" s="17" t="s">
        <v>27</v>
      </c>
      <c r="B24" t="s">
        <v>350</v>
      </c>
      <c r="C24" t="s">
        <v>330</v>
      </c>
      <c r="D24" s="10" t="s">
        <v>423</v>
      </c>
      <c r="E24" s="13">
        <v>42909</v>
      </c>
      <c r="F24" s="14">
        <v>42929.418055555558</v>
      </c>
      <c r="G24" s="14">
        <v>43016.630555555559</v>
      </c>
      <c r="H24" s="2" t="s">
        <v>429</v>
      </c>
      <c r="I24" s="8" t="s">
        <v>2</v>
      </c>
      <c r="J24" t="s">
        <v>3</v>
      </c>
      <c r="M24"/>
      <c r="N24" s="15"/>
      <c r="O24" s="10"/>
    </row>
    <row r="25" spans="1:15" x14ac:dyDescent="0.3">
      <c r="A25" s="17" t="s">
        <v>28</v>
      </c>
      <c r="B25" t="s">
        <v>398</v>
      </c>
      <c r="C25" t="s">
        <v>330</v>
      </c>
      <c r="D25" s="10" t="s">
        <v>423</v>
      </c>
      <c r="E25" s="13">
        <v>42909</v>
      </c>
      <c r="F25" s="14">
        <v>42929.418055555558</v>
      </c>
      <c r="G25" s="14">
        <v>43016.625</v>
      </c>
      <c r="H25" s="2" t="s">
        <v>429</v>
      </c>
      <c r="I25" s="8" t="s">
        <v>20</v>
      </c>
      <c r="J25" t="s">
        <v>3</v>
      </c>
      <c r="M25"/>
      <c r="N25" s="15"/>
      <c r="O25" s="10"/>
    </row>
    <row r="26" spans="1:15" x14ac:dyDescent="0.3">
      <c r="A26" s="17" t="s">
        <v>29</v>
      </c>
      <c r="B26" t="s">
        <v>419</v>
      </c>
      <c r="C26" t="s">
        <v>330</v>
      </c>
      <c r="D26" s="10" t="s">
        <v>423</v>
      </c>
      <c r="E26" s="13">
        <v>42909</v>
      </c>
      <c r="F26" s="14">
        <v>42929.418055555558</v>
      </c>
      <c r="G26" s="14">
        <v>43016.637499999997</v>
      </c>
      <c r="H26" s="2" t="s">
        <v>429</v>
      </c>
      <c r="I26" s="8" t="s">
        <v>20</v>
      </c>
      <c r="J26" t="s">
        <v>3</v>
      </c>
      <c r="M26"/>
      <c r="N26" s="15"/>
      <c r="O26" s="10"/>
    </row>
    <row r="27" spans="1:15" x14ac:dyDescent="0.3">
      <c r="A27" s="17" t="s">
        <v>30</v>
      </c>
      <c r="B27" t="s">
        <v>375</v>
      </c>
      <c r="C27" t="s">
        <v>329</v>
      </c>
      <c r="D27" s="10" t="s">
        <v>424</v>
      </c>
      <c r="E27" s="13">
        <v>42916</v>
      </c>
      <c r="F27" s="14">
        <v>42929.418055555558</v>
      </c>
      <c r="G27" s="14">
        <v>43016.632638888892</v>
      </c>
      <c r="H27" s="2" t="s">
        <v>426</v>
      </c>
      <c r="I27" s="8" t="s">
        <v>2</v>
      </c>
      <c r="J27" t="s">
        <v>3</v>
      </c>
      <c r="M27"/>
      <c r="N27" s="15"/>
      <c r="O27" s="10"/>
    </row>
    <row r="28" spans="1:15" x14ac:dyDescent="0.3">
      <c r="A28" s="17" t="s">
        <v>31</v>
      </c>
      <c r="B28" t="s">
        <v>375</v>
      </c>
      <c r="C28" t="s">
        <v>329</v>
      </c>
      <c r="D28" s="10" t="s">
        <v>423</v>
      </c>
      <c r="E28" s="13">
        <v>42916</v>
      </c>
      <c r="F28" s="14">
        <v>42929.418055555558</v>
      </c>
      <c r="G28" s="14">
        <v>43016.632638888892</v>
      </c>
      <c r="H28" s="2" t="s">
        <v>430</v>
      </c>
      <c r="I28" s="8" t="s">
        <v>2</v>
      </c>
      <c r="J28" t="s">
        <v>3</v>
      </c>
      <c r="M28"/>
      <c r="N28" s="15"/>
      <c r="O28" s="10"/>
    </row>
    <row r="29" spans="1:15" x14ac:dyDescent="0.3">
      <c r="A29" s="17" t="s">
        <v>32</v>
      </c>
      <c r="B29" t="s">
        <v>373</v>
      </c>
      <c r="C29" t="s">
        <v>331</v>
      </c>
      <c r="D29" s="10" t="s">
        <v>423</v>
      </c>
      <c r="E29" s="13">
        <v>42916</v>
      </c>
      <c r="F29" s="14">
        <v>42929.418055555558</v>
      </c>
      <c r="G29" s="14">
        <v>43052.592361111114</v>
      </c>
      <c r="H29" s="2" t="s">
        <v>429</v>
      </c>
      <c r="I29" s="8" t="s">
        <v>20</v>
      </c>
      <c r="J29" t="s">
        <v>3</v>
      </c>
      <c r="M29"/>
      <c r="N29" s="15"/>
      <c r="O29" s="10"/>
    </row>
    <row r="30" spans="1:15" x14ac:dyDescent="0.3">
      <c r="A30" s="17" t="s">
        <v>33</v>
      </c>
      <c r="B30" t="s">
        <v>373</v>
      </c>
      <c r="C30" t="s">
        <v>331</v>
      </c>
      <c r="D30" s="10" t="s">
        <v>424</v>
      </c>
      <c r="E30" s="13">
        <v>42916</v>
      </c>
      <c r="F30" s="14">
        <v>42929.418055555558</v>
      </c>
      <c r="G30" s="14">
        <v>43016.632638888892</v>
      </c>
      <c r="H30" s="2" t="s">
        <v>426</v>
      </c>
      <c r="I30" s="8" t="s">
        <v>2</v>
      </c>
      <c r="J30" t="s">
        <v>3</v>
      </c>
      <c r="M30"/>
      <c r="N30" s="15"/>
      <c r="O30" s="10"/>
    </row>
    <row r="31" spans="1:15" x14ac:dyDescent="0.3">
      <c r="A31" s="17" t="s">
        <v>34</v>
      </c>
      <c r="B31" t="s">
        <v>371</v>
      </c>
      <c r="C31" t="s">
        <v>331</v>
      </c>
      <c r="D31" s="10" t="s">
        <v>423</v>
      </c>
      <c r="E31" s="13">
        <v>42916</v>
      </c>
      <c r="F31" s="14">
        <v>42929.418055555558</v>
      </c>
      <c r="G31" s="14">
        <v>43016.632638888892</v>
      </c>
      <c r="H31" s="2" t="s">
        <v>430</v>
      </c>
      <c r="I31" s="8" t="s">
        <v>2</v>
      </c>
      <c r="J31" t="s">
        <v>3</v>
      </c>
      <c r="M31"/>
      <c r="N31" s="15"/>
      <c r="O31" s="10"/>
    </row>
    <row r="32" spans="1:15" x14ac:dyDescent="0.3">
      <c r="A32" s="17" t="s">
        <v>35</v>
      </c>
      <c r="B32" t="s">
        <v>371</v>
      </c>
      <c r="C32" t="s">
        <v>331</v>
      </c>
      <c r="D32" s="10" t="s">
        <v>423</v>
      </c>
      <c r="E32" s="13">
        <v>42920</v>
      </c>
      <c r="F32" s="14">
        <v>42929.418055555558</v>
      </c>
      <c r="G32" s="14">
        <v>43048.769444444442</v>
      </c>
      <c r="H32" s="2" t="s">
        <v>429</v>
      </c>
      <c r="I32" s="8" t="s">
        <v>20</v>
      </c>
      <c r="J32" t="s">
        <v>36</v>
      </c>
      <c r="M32"/>
      <c r="N32" s="15"/>
      <c r="O32" s="10"/>
    </row>
    <row r="33" spans="1:15" x14ac:dyDescent="0.3">
      <c r="A33" s="17" t="s">
        <v>37</v>
      </c>
      <c r="B33" t="s">
        <v>409</v>
      </c>
      <c r="C33" t="s">
        <v>331</v>
      </c>
      <c r="D33" s="10" t="s">
        <v>423</v>
      </c>
      <c r="E33" s="13">
        <v>42920</v>
      </c>
      <c r="F33" s="14">
        <v>42929.418055555558</v>
      </c>
      <c r="G33" s="14">
        <v>43016.625</v>
      </c>
      <c r="H33" s="2" t="s">
        <v>430</v>
      </c>
      <c r="I33" s="8" t="s">
        <v>2</v>
      </c>
      <c r="J33" t="s">
        <v>3</v>
      </c>
      <c r="M33"/>
      <c r="N33" s="15"/>
      <c r="O33" s="10"/>
    </row>
    <row r="34" spans="1:15" x14ac:dyDescent="0.3">
      <c r="A34" s="17" t="s">
        <v>38</v>
      </c>
      <c r="B34" t="s">
        <v>394</v>
      </c>
      <c r="C34" t="s">
        <v>331</v>
      </c>
      <c r="D34" s="10" t="s">
        <v>424</v>
      </c>
      <c r="E34" s="13">
        <v>42920</v>
      </c>
      <c r="F34" s="14">
        <v>42929.418055555558</v>
      </c>
      <c r="G34" s="14">
        <v>43016.625</v>
      </c>
      <c r="H34" s="2" t="s">
        <v>426</v>
      </c>
      <c r="I34" s="8" t="s">
        <v>2</v>
      </c>
      <c r="J34" t="s">
        <v>3</v>
      </c>
      <c r="M34"/>
      <c r="N34" s="15"/>
      <c r="O34" s="10"/>
    </row>
    <row r="35" spans="1:15" x14ac:dyDescent="0.3">
      <c r="A35" s="17" t="s">
        <v>39</v>
      </c>
      <c r="B35" t="s">
        <v>416</v>
      </c>
      <c r="C35" t="s">
        <v>331</v>
      </c>
      <c r="D35" s="10" t="s">
        <v>423</v>
      </c>
      <c r="E35" s="13">
        <v>42920</v>
      </c>
      <c r="F35" s="14">
        <v>42929.418055555558</v>
      </c>
      <c r="G35" s="14">
        <v>43016.625</v>
      </c>
      <c r="H35" s="2" t="s">
        <v>430</v>
      </c>
      <c r="I35" s="8" t="s">
        <v>2</v>
      </c>
      <c r="J35" t="s">
        <v>3</v>
      </c>
      <c r="M35"/>
      <c r="N35" s="15"/>
      <c r="O35" s="10"/>
    </row>
    <row r="36" spans="1:15" x14ac:dyDescent="0.3">
      <c r="A36" s="17" t="s">
        <v>40</v>
      </c>
      <c r="B36" t="s">
        <v>416</v>
      </c>
      <c r="C36" t="s">
        <v>331</v>
      </c>
      <c r="D36" s="10" t="s">
        <v>424</v>
      </c>
      <c r="E36" s="13">
        <v>42920</v>
      </c>
      <c r="F36" s="14">
        <v>42929.418055555558</v>
      </c>
      <c r="G36" s="14">
        <v>43016.632638888892</v>
      </c>
      <c r="H36" s="2" t="s">
        <v>426</v>
      </c>
      <c r="I36" s="8" t="s">
        <v>2</v>
      </c>
      <c r="J36" t="s">
        <v>3</v>
      </c>
      <c r="M36"/>
      <c r="N36" s="15"/>
      <c r="O36" s="10"/>
    </row>
    <row r="37" spans="1:15" x14ac:dyDescent="0.3">
      <c r="A37" s="17" t="s">
        <v>41</v>
      </c>
      <c r="B37" t="s">
        <v>360</v>
      </c>
      <c r="C37" t="s">
        <v>332</v>
      </c>
      <c r="D37" s="10" t="s">
        <v>424</v>
      </c>
      <c r="E37" s="13">
        <v>42936</v>
      </c>
      <c r="F37" s="14">
        <v>43012.430555555555</v>
      </c>
      <c r="G37" s="14">
        <v>43090.807638888888</v>
      </c>
      <c r="H37" s="2" t="s">
        <v>426</v>
      </c>
      <c r="I37" s="8" t="s">
        <v>2</v>
      </c>
      <c r="J37" t="s">
        <v>3</v>
      </c>
      <c r="M37"/>
      <c r="N37" s="15"/>
      <c r="O37" s="10"/>
    </row>
    <row r="38" spans="1:15" x14ac:dyDescent="0.3">
      <c r="A38" s="17" t="s">
        <v>42</v>
      </c>
      <c r="B38" t="s">
        <v>360</v>
      </c>
      <c r="C38" t="s">
        <v>332</v>
      </c>
      <c r="D38" s="10" t="s">
        <v>423</v>
      </c>
      <c r="E38" s="13">
        <v>42936</v>
      </c>
      <c r="F38" s="14">
        <v>43012.430555555555</v>
      </c>
      <c r="G38" s="14">
        <v>43090.807638888888</v>
      </c>
      <c r="H38" s="2" t="s">
        <v>430</v>
      </c>
      <c r="I38" s="8" t="s">
        <v>2</v>
      </c>
      <c r="J38" t="s">
        <v>3</v>
      </c>
      <c r="M38"/>
      <c r="N38" s="15"/>
      <c r="O38" s="10"/>
    </row>
    <row r="39" spans="1:15" x14ac:dyDescent="0.3">
      <c r="A39" s="17" t="s">
        <v>43</v>
      </c>
      <c r="B39" t="s">
        <v>359</v>
      </c>
      <c r="C39" t="s">
        <v>332</v>
      </c>
      <c r="D39" s="10" t="s">
        <v>423</v>
      </c>
      <c r="E39" s="13">
        <v>42936</v>
      </c>
      <c r="F39" s="14">
        <v>43012.430555555555</v>
      </c>
      <c r="G39" s="14">
        <v>43090.807638888888</v>
      </c>
      <c r="H39" s="2" t="s">
        <v>430</v>
      </c>
      <c r="I39" s="8" t="s">
        <v>2</v>
      </c>
      <c r="J39" t="s">
        <v>3</v>
      </c>
      <c r="M39"/>
      <c r="N39" s="15"/>
      <c r="O39" s="10"/>
    </row>
    <row r="40" spans="1:15" x14ac:dyDescent="0.3">
      <c r="A40" s="17" t="s">
        <v>44</v>
      </c>
      <c r="B40" t="s">
        <v>370</v>
      </c>
      <c r="C40" t="s">
        <v>332</v>
      </c>
      <c r="D40" s="10" t="s">
        <v>423</v>
      </c>
      <c r="E40" s="13">
        <v>42936</v>
      </c>
      <c r="F40" s="14">
        <v>43012.430555555555</v>
      </c>
      <c r="G40" s="14">
        <v>43090.807638888888</v>
      </c>
      <c r="H40" s="2" t="s">
        <v>430</v>
      </c>
      <c r="I40" s="8" t="s">
        <v>2</v>
      </c>
      <c r="J40" t="s">
        <v>3</v>
      </c>
      <c r="M40"/>
      <c r="N40" s="15"/>
      <c r="O40" s="10"/>
    </row>
    <row r="41" spans="1:15" x14ac:dyDescent="0.3">
      <c r="A41" s="17" t="s">
        <v>45</v>
      </c>
      <c r="B41" t="s">
        <v>370</v>
      </c>
      <c r="C41" t="s">
        <v>332</v>
      </c>
      <c r="D41" s="10" t="s">
        <v>424</v>
      </c>
      <c r="E41" s="13">
        <v>42936</v>
      </c>
      <c r="F41" s="14">
        <v>43012.430555555555</v>
      </c>
      <c r="G41" s="14">
        <v>43090.807638888888</v>
      </c>
      <c r="H41" s="2" t="s">
        <v>426</v>
      </c>
      <c r="I41" s="8" t="s">
        <v>2</v>
      </c>
      <c r="J41" t="s">
        <v>3</v>
      </c>
      <c r="M41"/>
      <c r="N41" s="15"/>
      <c r="O41" s="10"/>
    </row>
    <row r="42" spans="1:15" x14ac:dyDescent="0.3">
      <c r="A42" s="17" t="s">
        <v>46</v>
      </c>
      <c r="B42" t="s">
        <v>354</v>
      </c>
      <c r="C42" t="s">
        <v>332</v>
      </c>
      <c r="D42" s="10" t="s">
        <v>423</v>
      </c>
      <c r="E42" s="13">
        <v>42936</v>
      </c>
      <c r="F42" s="14">
        <v>43012.430555555555</v>
      </c>
      <c r="G42" s="14">
        <v>43096.322916666664</v>
      </c>
      <c r="H42" s="2" t="s">
        <v>430</v>
      </c>
      <c r="I42" s="8" t="s">
        <v>2</v>
      </c>
      <c r="J42" t="s">
        <v>432</v>
      </c>
      <c r="M42"/>
      <c r="N42" s="15"/>
      <c r="O42" s="10"/>
    </row>
    <row r="43" spans="1:15" x14ac:dyDescent="0.3">
      <c r="A43" s="17" t="s">
        <v>47</v>
      </c>
      <c r="B43" t="s">
        <v>354</v>
      </c>
      <c r="C43" t="s">
        <v>332</v>
      </c>
      <c r="D43" s="10" t="s">
        <v>424</v>
      </c>
      <c r="E43" s="13">
        <v>42936</v>
      </c>
      <c r="F43" s="14">
        <v>43012.430555555555</v>
      </c>
      <c r="G43" s="14">
        <v>43090.807638888888</v>
      </c>
      <c r="H43" s="2" t="s">
        <v>426</v>
      </c>
      <c r="I43" s="8" t="s">
        <v>2</v>
      </c>
      <c r="J43" t="s">
        <v>3</v>
      </c>
      <c r="M43"/>
      <c r="N43" s="15"/>
      <c r="O43" s="10"/>
    </row>
    <row r="44" spans="1:15" x14ac:dyDescent="0.3">
      <c r="A44" s="17" t="s">
        <v>48</v>
      </c>
      <c r="B44" t="s">
        <v>354</v>
      </c>
      <c r="C44" t="s">
        <v>332</v>
      </c>
      <c r="D44" s="10" t="s">
        <v>423</v>
      </c>
      <c r="E44" s="13">
        <v>42936</v>
      </c>
      <c r="F44" s="14">
        <v>43012.430555555555</v>
      </c>
      <c r="G44" s="14">
        <v>43090.807638888888</v>
      </c>
      <c r="H44" s="2" t="s">
        <v>430</v>
      </c>
      <c r="I44" s="8" t="s">
        <v>2</v>
      </c>
      <c r="J44" t="s">
        <v>3</v>
      </c>
      <c r="M44"/>
      <c r="N44" s="15"/>
      <c r="O44" s="10"/>
    </row>
    <row r="45" spans="1:15" x14ac:dyDescent="0.3">
      <c r="A45" s="17" t="s">
        <v>49</v>
      </c>
      <c r="B45" t="s">
        <v>410</v>
      </c>
      <c r="C45" t="s">
        <v>332</v>
      </c>
      <c r="D45" s="10" t="s">
        <v>424</v>
      </c>
      <c r="E45" s="13">
        <v>42956</v>
      </c>
      <c r="F45" s="14">
        <v>43012.430555555555</v>
      </c>
      <c r="G45" s="14">
        <v>43095.395138888889</v>
      </c>
      <c r="H45" s="2" t="s">
        <v>426</v>
      </c>
      <c r="I45" s="8" t="s">
        <v>20</v>
      </c>
      <c r="J45" t="s">
        <v>36</v>
      </c>
      <c r="M45"/>
      <c r="N45" s="15"/>
      <c r="O45" s="10"/>
    </row>
    <row r="46" spans="1:15" x14ac:dyDescent="0.3">
      <c r="A46" s="17" t="s">
        <v>50</v>
      </c>
      <c r="B46" t="s">
        <v>411</v>
      </c>
      <c r="C46" t="s">
        <v>332</v>
      </c>
      <c r="D46" s="10" t="s">
        <v>423</v>
      </c>
      <c r="E46" s="13">
        <v>42956</v>
      </c>
      <c r="F46" s="14">
        <v>43012.430555555555</v>
      </c>
      <c r="G46" s="14">
        <v>43095.395138888889</v>
      </c>
      <c r="H46" s="2" t="s">
        <v>431</v>
      </c>
      <c r="I46" s="8" t="s">
        <v>20</v>
      </c>
      <c r="J46" t="s">
        <v>36</v>
      </c>
      <c r="M46"/>
      <c r="N46" s="15"/>
      <c r="O46" s="10"/>
    </row>
    <row r="47" spans="1:15" x14ac:dyDescent="0.3">
      <c r="A47" s="17" t="s">
        <v>51</v>
      </c>
      <c r="B47" t="s">
        <v>411</v>
      </c>
      <c r="C47" t="s">
        <v>332</v>
      </c>
      <c r="D47" s="10" t="s">
        <v>423</v>
      </c>
      <c r="E47" s="13">
        <v>42956</v>
      </c>
      <c r="F47" s="14">
        <v>43012.430555555555</v>
      </c>
      <c r="G47" s="14">
        <v>43090.822222222225</v>
      </c>
      <c r="H47" s="2" t="s">
        <v>430</v>
      </c>
      <c r="I47" s="8" t="s">
        <v>326</v>
      </c>
      <c r="J47" t="s">
        <v>3</v>
      </c>
      <c r="M47"/>
      <c r="N47" s="15"/>
      <c r="O47" s="10"/>
    </row>
    <row r="48" spans="1:15" x14ac:dyDescent="0.3">
      <c r="A48" s="17" t="s">
        <v>52</v>
      </c>
      <c r="B48" t="s">
        <v>358</v>
      </c>
      <c r="C48" t="s">
        <v>332</v>
      </c>
      <c r="D48" s="10" t="s">
        <v>423</v>
      </c>
      <c r="E48" s="13">
        <v>42956</v>
      </c>
      <c r="F48" s="14">
        <v>43012.430555555555</v>
      </c>
      <c r="G48" s="14">
        <v>43090.822222222225</v>
      </c>
      <c r="H48" s="2" t="s">
        <v>430</v>
      </c>
      <c r="I48" s="8" t="s">
        <v>2</v>
      </c>
      <c r="J48" t="s">
        <v>3</v>
      </c>
      <c r="M48"/>
      <c r="N48" s="15"/>
      <c r="O48" s="10"/>
    </row>
    <row r="49" spans="1:15" x14ac:dyDescent="0.3">
      <c r="A49" s="17" t="s">
        <v>53</v>
      </c>
      <c r="B49" t="s">
        <v>356</v>
      </c>
      <c r="C49" t="s">
        <v>332</v>
      </c>
      <c r="D49" s="10" t="s">
        <v>424</v>
      </c>
      <c r="E49" s="13">
        <v>42956</v>
      </c>
      <c r="F49" s="14">
        <v>43012.430555555555</v>
      </c>
      <c r="G49" s="14">
        <v>43090.822222222225</v>
      </c>
      <c r="H49" s="2" t="s">
        <v>426</v>
      </c>
      <c r="I49" s="8" t="s">
        <v>326</v>
      </c>
      <c r="J49" t="s">
        <v>3</v>
      </c>
      <c r="M49"/>
      <c r="N49" s="15"/>
      <c r="O49" s="10"/>
    </row>
    <row r="50" spans="1:15" x14ac:dyDescent="0.3">
      <c r="A50" s="17" t="s">
        <v>54</v>
      </c>
      <c r="B50" t="s">
        <v>356</v>
      </c>
      <c r="C50" t="s">
        <v>332</v>
      </c>
      <c r="D50" s="10" t="s">
        <v>423</v>
      </c>
      <c r="E50" s="13">
        <v>42956</v>
      </c>
      <c r="F50" s="14">
        <v>43012.430555555555</v>
      </c>
      <c r="G50" s="14">
        <v>43090.822222222225</v>
      </c>
      <c r="H50" s="2" t="s">
        <v>430</v>
      </c>
      <c r="I50" s="8" t="s">
        <v>2</v>
      </c>
      <c r="J50" t="s">
        <v>3</v>
      </c>
      <c r="M50"/>
      <c r="N50" s="15"/>
      <c r="O50" s="10"/>
    </row>
    <row r="51" spans="1:15" x14ac:dyDescent="0.3">
      <c r="A51" s="17" t="s">
        <v>55</v>
      </c>
      <c r="B51" t="s">
        <v>375</v>
      </c>
      <c r="C51" t="s">
        <v>329</v>
      </c>
      <c r="D51" s="10" t="s">
        <v>423</v>
      </c>
      <c r="E51" s="13">
        <v>42962</v>
      </c>
      <c r="F51" s="14">
        <v>43012.430555555555</v>
      </c>
      <c r="G51" s="14">
        <v>43096.323611111111</v>
      </c>
      <c r="H51" s="2" t="s">
        <v>430</v>
      </c>
      <c r="I51" s="8" t="s">
        <v>2</v>
      </c>
      <c r="J51" t="s">
        <v>3</v>
      </c>
      <c r="M51"/>
      <c r="N51" s="15"/>
      <c r="O51" s="10"/>
    </row>
    <row r="52" spans="1:15" x14ac:dyDescent="0.3">
      <c r="A52" s="17" t="s">
        <v>56</v>
      </c>
      <c r="B52" t="s">
        <v>375</v>
      </c>
      <c r="C52" t="s">
        <v>329</v>
      </c>
      <c r="D52" s="10" t="s">
        <v>424</v>
      </c>
      <c r="E52" s="13">
        <v>42962</v>
      </c>
      <c r="F52" s="14">
        <v>43012.430555555555</v>
      </c>
      <c r="G52" s="14">
        <v>43090.822222222225</v>
      </c>
      <c r="H52" s="2" t="s">
        <v>426</v>
      </c>
      <c r="I52" s="8" t="s">
        <v>326</v>
      </c>
      <c r="J52" t="s">
        <v>3</v>
      </c>
      <c r="M52"/>
      <c r="N52" s="15"/>
      <c r="O52" s="10"/>
    </row>
    <row r="53" spans="1:15" x14ac:dyDescent="0.3">
      <c r="A53" s="17" t="s">
        <v>57</v>
      </c>
      <c r="B53" t="s">
        <v>337</v>
      </c>
      <c r="C53" t="s">
        <v>329</v>
      </c>
      <c r="D53" s="10" t="s">
        <v>424</v>
      </c>
      <c r="E53" s="13">
        <v>42962</v>
      </c>
      <c r="F53" s="14">
        <v>43012.430555555555</v>
      </c>
      <c r="G53" s="14">
        <v>43096.324305555558</v>
      </c>
      <c r="H53" s="2" t="s">
        <v>426</v>
      </c>
      <c r="I53" s="8" t="s">
        <v>326</v>
      </c>
      <c r="J53" t="s">
        <v>432</v>
      </c>
      <c r="M53"/>
      <c r="N53" s="15"/>
      <c r="O53" s="10"/>
    </row>
    <row r="54" spans="1:15" x14ac:dyDescent="0.3">
      <c r="A54" s="17" t="s">
        <v>58</v>
      </c>
      <c r="B54" t="s">
        <v>337</v>
      </c>
      <c r="C54" t="s">
        <v>329</v>
      </c>
      <c r="D54" s="10" t="s">
        <v>423</v>
      </c>
      <c r="E54" s="13">
        <v>42962</v>
      </c>
      <c r="F54" s="14">
        <v>43012.430555555555</v>
      </c>
      <c r="G54" s="14">
        <v>43095.384722222225</v>
      </c>
      <c r="H54" s="2" t="s">
        <v>430</v>
      </c>
      <c r="I54" s="8" t="s">
        <v>326</v>
      </c>
      <c r="J54" t="s">
        <v>3</v>
      </c>
      <c r="M54"/>
      <c r="N54" s="15"/>
      <c r="O54" s="10"/>
    </row>
    <row r="55" spans="1:15" x14ac:dyDescent="0.3">
      <c r="A55" s="17" t="s">
        <v>59</v>
      </c>
      <c r="B55" t="s">
        <v>346</v>
      </c>
      <c r="C55" t="s">
        <v>329</v>
      </c>
      <c r="D55" s="10" t="s">
        <v>423</v>
      </c>
      <c r="E55" s="13">
        <v>42962</v>
      </c>
      <c r="F55" s="14">
        <v>43012.430555555555</v>
      </c>
      <c r="G55" s="14">
        <v>43096.324305555558</v>
      </c>
      <c r="H55" s="2" t="s">
        <v>430</v>
      </c>
      <c r="I55" s="8" t="s">
        <v>2</v>
      </c>
      <c r="J55" t="s">
        <v>3</v>
      </c>
      <c r="M55"/>
      <c r="N55" s="15"/>
      <c r="O55" s="10"/>
    </row>
    <row r="56" spans="1:15" x14ac:dyDescent="0.3">
      <c r="A56" s="17" t="s">
        <v>60</v>
      </c>
      <c r="B56" t="s">
        <v>346</v>
      </c>
      <c r="C56" t="s">
        <v>329</v>
      </c>
      <c r="D56" s="10" t="s">
        <v>424</v>
      </c>
      <c r="E56" s="13">
        <v>42962</v>
      </c>
      <c r="F56" s="14">
        <v>43012.430555555555</v>
      </c>
      <c r="G56" s="14">
        <v>43090.822222222225</v>
      </c>
      <c r="H56" s="2" t="s">
        <v>426</v>
      </c>
      <c r="I56" s="8" t="s">
        <v>2</v>
      </c>
      <c r="J56" t="s">
        <v>3</v>
      </c>
      <c r="M56"/>
      <c r="N56" s="15"/>
      <c r="O56" s="10"/>
    </row>
    <row r="57" spans="1:15" x14ac:dyDescent="0.3">
      <c r="A57" s="17" t="s">
        <v>61</v>
      </c>
      <c r="B57" t="s">
        <v>373</v>
      </c>
      <c r="C57" t="s">
        <v>331</v>
      </c>
      <c r="D57" s="10" t="s">
        <v>423</v>
      </c>
      <c r="E57" s="13">
        <v>42962</v>
      </c>
      <c r="F57" s="14">
        <v>43012.430555555555</v>
      </c>
      <c r="G57" s="14">
        <v>43090.822222222225</v>
      </c>
      <c r="H57" s="2" t="s">
        <v>430</v>
      </c>
      <c r="I57" s="8" t="s">
        <v>2</v>
      </c>
      <c r="J57" t="s">
        <v>3</v>
      </c>
      <c r="M57"/>
      <c r="N57" s="15"/>
      <c r="O57" s="10"/>
    </row>
    <row r="58" spans="1:15" x14ac:dyDescent="0.3">
      <c r="A58" s="17" t="s">
        <v>62</v>
      </c>
      <c r="B58" t="s">
        <v>373</v>
      </c>
      <c r="C58" t="s">
        <v>331</v>
      </c>
      <c r="D58" s="10" t="s">
        <v>424</v>
      </c>
      <c r="E58" s="13">
        <v>42962</v>
      </c>
      <c r="F58" s="14">
        <v>43012.430555555555</v>
      </c>
      <c r="G58" s="14">
        <v>43095.395138888889</v>
      </c>
      <c r="H58" s="2" t="s">
        <v>426</v>
      </c>
      <c r="I58" s="8" t="s">
        <v>2</v>
      </c>
      <c r="J58" t="s">
        <v>36</v>
      </c>
      <c r="M58"/>
      <c r="N58" s="15"/>
      <c r="O58" s="10"/>
    </row>
    <row r="59" spans="1:15" x14ac:dyDescent="0.3">
      <c r="A59" s="17" t="s">
        <v>63</v>
      </c>
      <c r="B59" t="s">
        <v>342</v>
      </c>
      <c r="C59" t="s">
        <v>331</v>
      </c>
      <c r="D59" s="10" t="s">
        <v>423</v>
      </c>
      <c r="E59" s="13">
        <v>42962</v>
      </c>
      <c r="F59" s="14">
        <v>43012.430555555555</v>
      </c>
      <c r="G59" s="14">
        <v>43090.822222222225</v>
      </c>
      <c r="H59" s="2" t="s">
        <v>430</v>
      </c>
      <c r="I59" s="8" t="s">
        <v>2</v>
      </c>
      <c r="J59" t="s">
        <v>3</v>
      </c>
      <c r="M59"/>
      <c r="N59" s="15"/>
      <c r="O59" s="10"/>
    </row>
    <row r="60" spans="1:15" x14ac:dyDescent="0.3">
      <c r="A60" s="17" t="s">
        <v>64</v>
      </c>
      <c r="B60" t="s">
        <v>371</v>
      </c>
      <c r="C60" t="s">
        <v>331</v>
      </c>
      <c r="D60" s="10" t="s">
        <v>423</v>
      </c>
      <c r="E60" s="13">
        <v>42962</v>
      </c>
      <c r="F60" s="14">
        <v>43012.430555555555</v>
      </c>
      <c r="G60" s="14">
        <v>43096.325694444444</v>
      </c>
      <c r="H60" s="2" t="s">
        <v>430</v>
      </c>
      <c r="I60" s="8" t="s">
        <v>2</v>
      </c>
      <c r="J60" t="s">
        <v>432</v>
      </c>
      <c r="M60"/>
      <c r="N60" s="15"/>
      <c r="O60" s="10"/>
    </row>
    <row r="61" spans="1:15" x14ac:dyDescent="0.3">
      <c r="A61" s="17" t="s">
        <v>65</v>
      </c>
      <c r="B61" t="s">
        <v>409</v>
      </c>
      <c r="C61" t="s">
        <v>331</v>
      </c>
      <c r="D61" s="10" t="s">
        <v>423</v>
      </c>
      <c r="E61" s="13">
        <v>42962</v>
      </c>
      <c r="F61" s="14">
        <v>43012.430555555555</v>
      </c>
      <c r="G61" s="14">
        <v>43090.822222222225</v>
      </c>
      <c r="H61" s="2" t="s">
        <v>430</v>
      </c>
      <c r="I61" s="8" t="s">
        <v>2</v>
      </c>
      <c r="J61" t="s">
        <v>3</v>
      </c>
      <c r="M61"/>
      <c r="N61" s="15"/>
      <c r="O61" s="10"/>
    </row>
    <row r="62" spans="1:15" x14ac:dyDescent="0.3">
      <c r="A62" s="17" t="s">
        <v>66</v>
      </c>
      <c r="B62" t="s">
        <v>379</v>
      </c>
      <c r="C62" t="s">
        <v>330</v>
      </c>
      <c r="D62" s="10" t="s">
        <v>423</v>
      </c>
      <c r="E62" s="13">
        <v>42972</v>
      </c>
      <c r="F62" s="14">
        <v>43020.500694444447</v>
      </c>
      <c r="G62" s="14">
        <v>43090.822222222225</v>
      </c>
      <c r="H62" s="2" t="s">
        <v>430</v>
      </c>
      <c r="I62" s="8" t="s">
        <v>2</v>
      </c>
      <c r="J62" t="s">
        <v>3</v>
      </c>
      <c r="M62"/>
      <c r="N62" s="15"/>
      <c r="O62" s="10"/>
    </row>
    <row r="63" spans="1:15" x14ac:dyDescent="0.3">
      <c r="A63" s="17" t="s">
        <v>67</v>
      </c>
      <c r="B63" t="s">
        <v>412</v>
      </c>
      <c r="C63" t="s">
        <v>330</v>
      </c>
      <c r="D63" s="10" t="s">
        <v>423</v>
      </c>
      <c r="E63" s="13">
        <v>42972</v>
      </c>
      <c r="F63" s="14">
        <v>43020.500694444447</v>
      </c>
      <c r="G63" s="14">
        <v>43090.822222222225</v>
      </c>
      <c r="H63" s="2" t="s">
        <v>429</v>
      </c>
      <c r="I63" s="8" t="s">
        <v>2</v>
      </c>
      <c r="J63" t="s">
        <v>3</v>
      </c>
      <c r="M63"/>
      <c r="N63" s="15"/>
      <c r="O63" s="10"/>
    </row>
    <row r="64" spans="1:15" x14ac:dyDescent="0.3">
      <c r="A64" s="17" t="s">
        <v>68</v>
      </c>
      <c r="B64" t="s">
        <v>340</v>
      </c>
      <c r="C64" t="s">
        <v>330</v>
      </c>
      <c r="D64" s="10" t="s">
        <v>423</v>
      </c>
      <c r="E64" s="13">
        <v>42972</v>
      </c>
      <c r="F64" s="14">
        <v>43020.500694444447</v>
      </c>
      <c r="G64" s="14">
        <v>43090.822916666664</v>
      </c>
      <c r="H64" s="2" t="s">
        <v>429</v>
      </c>
      <c r="I64" s="8" t="s">
        <v>2</v>
      </c>
      <c r="J64" t="s">
        <v>3</v>
      </c>
      <c r="M64"/>
      <c r="N64" s="15"/>
      <c r="O64" s="10"/>
    </row>
    <row r="65" spans="1:15" x14ac:dyDescent="0.3">
      <c r="A65" s="17" t="s">
        <v>69</v>
      </c>
      <c r="B65" t="s">
        <v>408</v>
      </c>
      <c r="C65" t="s">
        <v>330</v>
      </c>
      <c r="D65" s="10" t="s">
        <v>424</v>
      </c>
      <c r="E65" s="13">
        <v>42972</v>
      </c>
      <c r="F65" s="14">
        <v>43020.500694444447</v>
      </c>
      <c r="G65" s="14">
        <v>43090.822916666664</v>
      </c>
      <c r="H65" s="2" t="s">
        <v>426</v>
      </c>
      <c r="I65" s="8" t="s">
        <v>2</v>
      </c>
      <c r="J65" t="s">
        <v>3</v>
      </c>
      <c r="M65"/>
      <c r="N65" s="15"/>
      <c r="O65" s="10"/>
    </row>
    <row r="66" spans="1:15" x14ac:dyDescent="0.3">
      <c r="A66" s="17" t="s">
        <v>70</v>
      </c>
      <c r="B66" t="s">
        <v>408</v>
      </c>
      <c r="C66" t="s">
        <v>330</v>
      </c>
      <c r="D66" s="10" t="s">
        <v>423</v>
      </c>
      <c r="E66" s="13">
        <v>42972</v>
      </c>
      <c r="F66" s="14">
        <v>43020.500694444447</v>
      </c>
      <c r="G66" s="14">
        <v>43090.822916666664</v>
      </c>
      <c r="H66" s="2" t="s">
        <v>429</v>
      </c>
      <c r="I66" s="8" t="s">
        <v>2</v>
      </c>
      <c r="J66" t="s">
        <v>3</v>
      </c>
      <c r="M66"/>
      <c r="N66" s="15"/>
      <c r="O66" s="10"/>
    </row>
    <row r="67" spans="1:15" x14ac:dyDescent="0.3">
      <c r="A67" s="17" t="s">
        <v>71</v>
      </c>
      <c r="B67" t="s">
        <v>377</v>
      </c>
      <c r="C67" t="s">
        <v>330</v>
      </c>
      <c r="D67" s="10" t="s">
        <v>423</v>
      </c>
      <c r="E67" s="13">
        <v>42972</v>
      </c>
      <c r="F67" s="14">
        <v>43020.500694444447</v>
      </c>
      <c r="G67" s="14">
        <v>43090.822916666664</v>
      </c>
      <c r="H67" s="2" t="s">
        <v>430</v>
      </c>
      <c r="I67" s="8" t="s">
        <v>2</v>
      </c>
      <c r="J67" t="s">
        <v>3</v>
      </c>
      <c r="M67"/>
      <c r="N67" s="15"/>
      <c r="O67" s="10"/>
    </row>
    <row r="68" spans="1:15" x14ac:dyDescent="0.3">
      <c r="A68" s="17" t="s">
        <v>72</v>
      </c>
      <c r="B68" t="s">
        <v>378</v>
      </c>
      <c r="C68" t="s">
        <v>330</v>
      </c>
      <c r="D68" s="10" t="s">
        <v>423</v>
      </c>
      <c r="E68" s="13">
        <v>42972</v>
      </c>
      <c r="F68" s="14">
        <v>43020.500694444447</v>
      </c>
      <c r="G68" s="14">
        <v>43090.822916666664</v>
      </c>
      <c r="H68" s="2" t="s">
        <v>429</v>
      </c>
      <c r="I68" s="8" t="s">
        <v>2</v>
      </c>
      <c r="J68" t="s">
        <v>3</v>
      </c>
      <c r="M68"/>
      <c r="N68" s="15"/>
      <c r="O68" s="10"/>
    </row>
    <row r="69" spans="1:15" x14ac:dyDescent="0.3">
      <c r="A69" s="17" t="s">
        <v>73</v>
      </c>
      <c r="B69" t="s">
        <v>378</v>
      </c>
      <c r="C69" t="s">
        <v>330</v>
      </c>
      <c r="D69" s="10" t="s">
        <v>424</v>
      </c>
      <c r="E69" s="13">
        <v>42972</v>
      </c>
      <c r="F69" s="14">
        <v>43020.500694444447</v>
      </c>
      <c r="G69" s="14">
        <v>43090.822916666664</v>
      </c>
      <c r="H69" s="2" t="s">
        <v>426</v>
      </c>
      <c r="I69" s="8" t="s">
        <v>2</v>
      </c>
      <c r="J69" t="s">
        <v>3</v>
      </c>
      <c r="M69"/>
      <c r="N69" s="15"/>
      <c r="O69" s="10"/>
    </row>
    <row r="70" spans="1:15" x14ac:dyDescent="0.3">
      <c r="A70" s="17" t="s">
        <v>74</v>
      </c>
      <c r="B70" t="s">
        <v>346</v>
      </c>
      <c r="C70" t="s">
        <v>329</v>
      </c>
      <c r="D70" s="10" t="s">
        <v>424</v>
      </c>
      <c r="E70" s="13">
        <v>42986</v>
      </c>
      <c r="F70" s="14">
        <v>43020.500694444447</v>
      </c>
      <c r="G70" s="14">
        <v>43090.822916666664</v>
      </c>
      <c r="H70" s="2" t="s">
        <v>426</v>
      </c>
      <c r="I70" s="8" t="s">
        <v>2</v>
      </c>
      <c r="J70" t="s">
        <v>3</v>
      </c>
      <c r="M70"/>
      <c r="N70" s="15"/>
      <c r="O70" s="10"/>
    </row>
    <row r="71" spans="1:15" x14ac:dyDescent="0.3">
      <c r="A71" s="17" t="s">
        <v>75</v>
      </c>
      <c r="B71" t="s">
        <v>346</v>
      </c>
      <c r="C71" t="s">
        <v>329</v>
      </c>
      <c r="D71" s="10" t="s">
        <v>423</v>
      </c>
      <c r="E71" s="13">
        <v>42986</v>
      </c>
      <c r="F71" s="14">
        <v>43020.500694444447</v>
      </c>
      <c r="G71" s="14">
        <v>43090.822916666664</v>
      </c>
      <c r="H71" s="2" t="s">
        <v>430</v>
      </c>
      <c r="I71" s="8" t="s">
        <v>2</v>
      </c>
      <c r="J71" t="s">
        <v>3</v>
      </c>
      <c r="M71"/>
      <c r="N71" s="15"/>
      <c r="O71" s="10"/>
    </row>
    <row r="72" spans="1:15" x14ac:dyDescent="0.3">
      <c r="A72" s="17" t="s">
        <v>76</v>
      </c>
      <c r="B72" t="s">
        <v>337</v>
      </c>
      <c r="C72" t="s">
        <v>329</v>
      </c>
      <c r="D72" s="10" t="s">
        <v>423</v>
      </c>
      <c r="E72" s="13">
        <v>42986</v>
      </c>
      <c r="F72" s="14">
        <v>43020.500694444447</v>
      </c>
      <c r="G72" s="14">
        <v>43096.328472222223</v>
      </c>
      <c r="H72" s="2" t="s">
        <v>430</v>
      </c>
      <c r="I72" s="8" t="s">
        <v>2</v>
      </c>
      <c r="J72" t="s">
        <v>432</v>
      </c>
      <c r="M72"/>
      <c r="N72" s="15"/>
      <c r="O72" s="10"/>
    </row>
    <row r="73" spans="1:15" x14ac:dyDescent="0.3">
      <c r="A73" s="17" t="s">
        <v>77</v>
      </c>
      <c r="B73" t="s">
        <v>337</v>
      </c>
      <c r="C73" t="s">
        <v>329</v>
      </c>
      <c r="D73" s="10" t="s">
        <v>424</v>
      </c>
      <c r="E73" s="13">
        <v>42986</v>
      </c>
      <c r="F73" s="14">
        <v>43020.500694444447</v>
      </c>
      <c r="G73" s="14">
        <v>43090.822916666664</v>
      </c>
      <c r="H73" s="2" t="s">
        <v>426</v>
      </c>
      <c r="I73" s="8" t="s">
        <v>2</v>
      </c>
      <c r="J73" t="s">
        <v>3</v>
      </c>
      <c r="M73"/>
      <c r="N73" s="15"/>
      <c r="O73" s="10"/>
    </row>
    <row r="74" spans="1:15" x14ac:dyDescent="0.3">
      <c r="A74" s="17" t="s">
        <v>78</v>
      </c>
      <c r="B74" t="s">
        <v>368</v>
      </c>
      <c r="C74" t="s">
        <v>329</v>
      </c>
      <c r="D74" s="10" t="s">
        <v>423</v>
      </c>
      <c r="E74" s="13">
        <v>42986</v>
      </c>
      <c r="F74" s="14">
        <v>43020.500694444447</v>
      </c>
      <c r="G74" s="14">
        <v>43090.822916666664</v>
      </c>
      <c r="H74" s="2" t="s">
        <v>429</v>
      </c>
      <c r="I74" s="8" t="s">
        <v>2</v>
      </c>
      <c r="J74" t="s">
        <v>3</v>
      </c>
      <c r="M74"/>
      <c r="N74" s="15"/>
      <c r="O74" s="10"/>
    </row>
    <row r="75" spans="1:15" x14ac:dyDescent="0.3">
      <c r="A75" s="17" t="s">
        <v>79</v>
      </c>
      <c r="B75" t="s">
        <v>368</v>
      </c>
      <c r="C75" t="s">
        <v>329</v>
      </c>
      <c r="D75" s="10" t="s">
        <v>424</v>
      </c>
      <c r="E75" s="13">
        <v>42986</v>
      </c>
      <c r="F75" s="14">
        <v>43020.500694444447</v>
      </c>
      <c r="G75" s="14">
        <v>43090.822916666664</v>
      </c>
      <c r="H75" s="2" t="s">
        <v>426</v>
      </c>
      <c r="I75" s="8" t="s">
        <v>2</v>
      </c>
      <c r="J75" t="s">
        <v>3</v>
      </c>
      <c r="M75"/>
      <c r="N75" s="15"/>
      <c r="O75" s="10"/>
    </row>
    <row r="76" spans="1:15" x14ac:dyDescent="0.3">
      <c r="A76" s="17" t="s">
        <v>80</v>
      </c>
      <c r="B76" t="s">
        <v>343</v>
      </c>
      <c r="C76" t="s">
        <v>329</v>
      </c>
      <c r="D76" s="10" t="s">
        <v>424</v>
      </c>
      <c r="E76" s="13">
        <v>42986</v>
      </c>
      <c r="F76" s="14">
        <v>43020.500694444447</v>
      </c>
      <c r="G76" s="14">
        <v>43090.822916666664</v>
      </c>
      <c r="H76" s="2" t="s">
        <v>426</v>
      </c>
      <c r="I76" s="8" t="s">
        <v>2</v>
      </c>
      <c r="J76" t="s">
        <v>3</v>
      </c>
      <c r="M76"/>
      <c r="N76" s="15"/>
      <c r="O76" s="10"/>
    </row>
    <row r="77" spans="1:15" x14ac:dyDescent="0.3">
      <c r="A77" s="17" t="s">
        <v>81</v>
      </c>
      <c r="B77" t="s">
        <v>343</v>
      </c>
      <c r="C77" t="s">
        <v>329</v>
      </c>
      <c r="D77" s="10" t="s">
        <v>423</v>
      </c>
      <c r="E77" s="13">
        <v>42986</v>
      </c>
      <c r="F77" s="14">
        <v>43020.500694444447</v>
      </c>
      <c r="G77" s="14">
        <v>43090.822916666664</v>
      </c>
      <c r="H77" s="2" t="s">
        <v>429</v>
      </c>
      <c r="I77" s="8" t="s">
        <v>2</v>
      </c>
      <c r="J77" t="s">
        <v>3</v>
      </c>
      <c r="M77"/>
      <c r="N77" s="15"/>
      <c r="O77" s="10"/>
    </row>
    <row r="78" spans="1:15" x14ac:dyDescent="0.3">
      <c r="A78" s="17" t="s">
        <v>82</v>
      </c>
      <c r="B78" t="s">
        <v>365</v>
      </c>
      <c r="C78" t="s">
        <v>330</v>
      </c>
      <c r="D78" s="10" t="s">
        <v>423</v>
      </c>
      <c r="E78" s="13">
        <v>43006</v>
      </c>
      <c r="F78" s="14">
        <v>43020.500694444447</v>
      </c>
      <c r="G78" s="14">
        <v>43090.822916666664</v>
      </c>
      <c r="H78" s="2" t="s">
        <v>430</v>
      </c>
      <c r="I78" s="8" t="s">
        <v>2</v>
      </c>
      <c r="J78" t="s">
        <v>3</v>
      </c>
      <c r="M78"/>
      <c r="N78" s="15"/>
      <c r="O78" s="10"/>
    </row>
    <row r="79" spans="1:15" x14ac:dyDescent="0.3">
      <c r="A79" s="17" t="s">
        <v>83</v>
      </c>
      <c r="B79" t="s">
        <v>365</v>
      </c>
      <c r="C79" t="s">
        <v>330</v>
      </c>
      <c r="D79" s="10" t="s">
        <v>424</v>
      </c>
      <c r="E79" s="13">
        <v>43006</v>
      </c>
      <c r="F79" s="14">
        <v>43020.500694444447</v>
      </c>
      <c r="G79" s="14">
        <v>43096.32916666667</v>
      </c>
      <c r="H79" s="2" t="s">
        <v>426</v>
      </c>
      <c r="I79" s="8" t="s">
        <v>2</v>
      </c>
      <c r="J79" t="s">
        <v>3</v>
      </c>
      <c r="M79"/>
      <c r="N79" s="15"/>
      <c r="O79" s="10"/>
    </row>
    <row r="80" spans="1:15" x14ac:dyDescent="0.3">
      <c r="A80" s="17" t="s">
        <v>84</v>
      </c>
      <c r="B80" t="s">
        <v>402</v>
      </c>
      <c r="C80" t="s">
        <v>330</v>
      </c>
      <c r="D80" s="10" t="s">
        <v>423</v>
      </c>
      <c r="E80" s="13">
        <v>43006</v>
      </c>
      <c r="F80" s="14">
        <v>43020.500694444447</v>
      </c>
      <c r="G80" s="14">
        <v>43090.822916666664</v>
      </c>
      <c r="H80" s="2" t="s">
        <v>430</v>
      </c>
      <c r="I80" s="8" t="s">
        <v>2</v>
      </c>
      <c r="J80" t="s">
        <v>3</v>
      </c>
      <c r="M80"/>
      <c r="N80" s="15"/>
      <c r="O80" s="10"/>
    </row>
    <row r="81" spans="1:15" x14ac:dyDescent="0.3">
      <c r="A81" s="17" t="s">
        <v>85</v>
      </c>
      <c r="B81" t="s">
        <v>405</v>
      </c>
      <c r="C81" t="s">
        <v>330</v>
      </c>
      <c r="D81" s="10" t="s">
        <v>423</v>
      </c>
      <c r="E81" s="13">
        <v>43006</v>
      </c>
      <c r="F81" s="14">
        <v>43020.500694444447</v>
      </c>
      <c r="G81" s="14">
        <v>43090.822916666664</v>
      </c>
      <c r="H81" s="2" t="s">
        <v>430</v>
      </c>
      <c r="I81" s="8" t="s">
        <v>2</v>
      </c>
      <c r="J81" t="s">
        <v>3</v>
      </c>
      <c r="M81"/>
      <c r="N81" s="15"/>
      <c r="O81" s="10"/>
    </row>
    <row r="82" spans="1:15" x14ac:dyDescent="0.3">
      <c r="A82" s="17" t="s">
        <v>86</v>
      </c>
      <c r="B82" t="s">
        <v>367</v>
      </c>
      <c r="C82" t="s">
        <v>330</v>
      </c>
      <c r="D82" s="10" t="s">
        <v>423</v>
      </c>
      <c r="E82" s="13">
        <v>43006</v>
      </c>
      <c r="F82" s="14">
        <v>43020.500694444447</v>
      </c>
      <c r="G82" s="14">
        <v>43096.329861111109</v>
      </c>
      <c r="H82" s="2" t="s">
        <v>430</v>
      </c>
      <c r="I82" s="8" t="s">
        <v>2</v>
      </c>
      <c r="J82" t="s">
        <v>3</v>
      </c>
      <c r="M82"/>
      <c r="N82" s="15"/>
      <c r="O82" s="10"/>
    </row>
    <row r="83" spans="1:15" x14ac:dyDescent="0.3">
      <c r="A83" s="17" t="s">
        <v>87</v>
      </c>
      <c r="B83" t="s">
        <v>367</v>
      </c>
      <c r="C83" t="s">
        <v>330</v>
      </c>
      <c r="D83" s="10" t="s">
        <v>424</v>
      </c>
      <c r="E83" s="13">
        <v>43006</v>
      </c>
      <c r="F83" s="14">
        <v>43020.500694444447</v>
      </c>
      <c r="G83" s="14">
        <v>43096.329861111109</v>
      </c>
      <c r="H83" s="2" t="s">
        <v>426</v>
      </c>
      <c r="I83" s="8" t="s">
        <v>2</v>
      </c>
      <c r="J83" t="s">
        <v>3</v>
      </c>
      <c r="M83"/>
      <c r="N83" s="15"/>
      <c r="O83" s="10"/>
    </row>
    <row r="84" spans="1:15" x14ac:dyDescent="0.3">
      <c r="A84" s="17" t="s">
        <v>88</v>
      </c>
      <c r="B84" t="s">
        <v>404</v>
      </c>
      <c r="C84" t="s">
        <v>330</v>
      </c>
      <c r="D84" s="10" t="s">
        <v>423</v>
      </c>
      <c r="E84" s="13">
        <v>43006</v>
      </c>
      <c r="F84" s="14">
        <v>43020.500694444447</v>
      </c>
      <c r="G84" s="14">
        <v>43090.822222222225</v>
      </c>
      <c r="H84" s="2" t="s">
        <v>430</v>
      </c>
      <c r="I84" s="8" t="s">
        <v>2</v>
      </c>
      <c r="J84" t="s">
        <v>3</v>
      </c>
      <c r="M84"/>
      <c r="N84" s="15"/>
      <c r="O84" s="10"/>
    </row>
    <row r="85" spans="1:15" x14ac:dyDescent="0.3">
      <c r="A85" s="17" t="s">
        <v>89</v>
      </c>
      <c r="B85" t="s">
        <v>401</v>
      </c>
      <c r="C85" t="s">
        <v>330</v>
      </c>
      <c r="D85" s="10" t="s">
        <v>423</v>
      </c>
      <c r="E85" s="13">
        <v>43006</v>
      </c>
      <c r="F85" s="14">
        <v>43020.500694444447</v>
      </c>
      <c r="G85" s="14">
        <v>43095.395138888889</v>
      </c>
      <c r="H85" s="2" t="s">
        <v>430</v>
      </c>
      <c r="I85" s="8" t="s">
        <v>2</v>
      </c>
      <c r="J85" t="s">
        <v>90</v>
      </c>
      <c r="M85"/>
      <c r="N85" s="15"/>
      <c r="O85" s="10"/>
    </row>
    <row r="86" spans="1:15" x14ac:dyDescent="0.3">
      <c r="A86" s="17" t="s">
        <v>91</v>
      </c>
      <c r="B86" t="s">
        <v>406</v>
      </c>
      <c r="C86" t="s">
        <v>330</v>
      </c>
      <c r="D86" s="10" t="s">
        <v>423</v>
      </c>
      <c r="E86" s="13">
        <v>43006</v>
      </c>
      <c r="F86" s="14">
        <v>43020.500694444447</v>
      </c>
      <c r="G86" s="14">
        <v>43090.823611111111</v>
      </c>
      <c r="H86" s="2" t="s">
        <v>429</v>
      </c>
      <c r="I86" s="8" t="s">
        <v>2</v>
      </c>
      <c r="J86" t="s">
        <v>3</v>
      </c>
      <c r="M86"/>
      <c r="N86" s="15"/>
      <c r="O86" s="10"/>
    </row>
    <row r="87" spans="1:15" x14ac:dyDescent="0.3">
      <c r="A87" s="17" t="s">
        <v>92</v>
      </c>
      <c r="B87" t="s">
        <v>403</v>
      </c>
      <c r="C87" t="s">
        <v>330</v>
      </c>
      <c r="D87" s="10" t="s">
        <v>423</v>
      </c>
      <c r="E87" s="13">
        <v>43006</v>
      </c>
      <c r="F87" s="14">
        <v>43020.500694444447</v>
      </c>
      <c r="G87" s="14">
        <v>43090.823611111111</v>
      </c>
      <c r="H87" s="2" t="s">
        <v>430</v>
      </c>
      <c r="I87" s="8" t="s">
        <v>2</v>
      </c>
      <c r="J87" t="s">
        <v>3</v>
      </c>
      <c r="M87"/>
      <c r="N87" s="15"/>
      <c r="O87" s="10"/>
    </row>
    <row r="88" spans="1:15" x14ac:dyDescent="0.3">
      <c r="A88" s="17" t="s">
        <v>93</v>
      </c>
      <c r="B88" t="s">
        <v>408</v>
      </c>
      <c r="C88" t="s">
        <v>330</v>
      </c>
      <c r="D88" s="10" t="s">
        <v>424</v>
      </c>
      <c r="E88" s="13">
        <v>43007</v>
      </c>
      <c r="F88" s="14">
        <v>43020.500694444447</v>
      </c>
      <c r="G88" s="14">
        <v>43096.329861111109</v>
      </c>
      <c r="H88" s="2" t="s">
        <v>426</v>
      </c>
      <c r="I88" s="8" t="s">
        <v>2</v>
      </c>
      <c r="J88" t="s">
        <v>3</v>
      </c>
      <c r="M88"/>
      <c r="N88" s="15"/>
      <c r="O88" s="10"/>
    </row>
    <row r="89" spans="1:15" x14ac:dyDescent="0.3">
      <c r="A89" s="17" t="s">
        <v>94</v>
      </c>
      <c r="B89" t="s">
        <v>408</v>
      </c>
      <c r="C89" t="s">
        <v>330</v>
      </c>
      <c r="D89" s="10" t="s">
        <v>423</v>
      </c>
      <c r="E89" s="13">
        <v>43007</v>
      </c>
      <c r="F89" s="14">
        <v>43020.500694444447</v>
      </c>
      <c r="G89" s="14">
        <v>43090.823611111111</v>
      </c>
      <c r="H89" s="2" t="s">
        <v>430</v>
      </c>
      <c r="I89" s="8" t="s">
        <v>2</v>
      </c>
      <c r="J89" t="s">
        <v>3</v>
      </c>
      <c r="M89"/>
      <c r="N89" s="15"/>
      <c r="O89" s="10"/>
    </row>
    <row r="90" spans="1:15" x14ac:dyDescent="0.3">
      <c r="A90" s="17" t="s">
        <v>95</v>
      </c>
      <c r="B90" t="s">
        <v>388</v>
      </c>
      <c r="C90" t="s">
        <v>330</v>
      </c>
      <c r="D90" s="10" t="s">
        <v>423</v>
      </c>
      <c r="E90" s="13">
        <v>43007</v>
      </c>
      <c r="F90" s="14">
        <v>43020.500694444447</v>
      </c>
      <c r="G90" s="14">
        <v>43096.331250000003</v>
      </c>
      <c r="H90" s="2" t="s">
        <v>430</v>
      </c>
      <c r="I90" s="8" t="s">
        <v>2</v>
      </c>
      <c r="J90" t="s">
        <v>432</v>
      </c>
      <c r="M90"/>
      <c r="N90" s="15"/>
      <c r="O90" s="10"/>
    </row>
    <row r="91" spans="1:15" x14ac:dyDescent="0.3">
      <c r="A91" s="17" t="s">
        <v>96</v>
      </c>
      <c r="B91" t="s">
        <v>387</v>
      </c>
      <c r="C91" t="s">
        <v>329</v>
      </c>
      <c r="D91" s="10" t="s">
        <v>424</v>
      </c>
      <c r="E91" s="13">
        <v>43007</v>
      </c>
      <c r="F91" s="14">
        <v>43020.500694444447</v>
      </c>
      <c r="G91" s="14">
        <v>43090.822916666664</v>
      </c>
      <c r="H91" s="2" t="s">
        <v>426</v>
      </c>
      <c r="I91" s="8" t="s">
        <v>2</v>
      </c>
      <c r="J91" t="s">
        <v>3</v>
      </c>
      <c r="M91"/>
      <c r="N91" s="15"/>
      <c r="O91" s="10"/>
    </row>
    <row r="92" spans="1:15" x14ac:dyDescent="0.3">
      <c r="A92" s="17" t="s">
        <v>97</v>
      </c>
      <c r="B92" t="s">
        <v>387</v>
      </c>
      <c r="C92" t="s">
        <v>329</v>
      </c>
      <c r="D92" s="10" t="s">
        <v>423</v>
      </c>
      <c r="E92" s="13">
        <v>43007</v>
      </c>
      <c r="F92" s="14">
        <v>43020.500694444447</v>
      </c>
      <c r="G92" s="14">
        <v>43096.331250000003</v>
      </c>
      <c r="H92" s="2" t="s">
        <v>430</v>
      </c>
      <c r="I92" s="8" t="s">
        <v>2</v>
      </c>
      <c r="J92" t="s">
        <v>3</v>
      </c>
      <c r="M92"/>
      <c r="N92" s="15"/>
      <c r="O92" s="10"/>
    </row>
    <row r="93" spans="1:15" x14ac:dyDescent="0.3">
      <c r="A93" s="17" t="s">
        <v>98</v>
      </c>
      <c r="B93" t="s">
        <v>397</v>
      </c>
      <c r="C93" t="s">
        <v>331</v>
      </c>
      <c r="D93" s="10" t="s">
        <v>423</v>
      </c>
      <c r="E93" s="13">
        <v>43007</v>
      </c>
      <c r="F93" s="14">
        <v>43020.500694444447</v>
      </c>
      <c r="G93" s="14">
        <v>43090.822916666664</v>
      </c>
      <c r="H93" s="2" t="s">
        <v>430</v>
      </c>
      <c r="I93" s="8" t="s">
        <v>2</v>
      </c>
      <c r="J93" t="s">
        <v>3</v>
      </c>
      <c r="M93"/>
      <c r="N93" s="15"/>
      <c r="O93" s="10"/>
    </row>
    <row r="94" spans="1:15" x14ac:dyDescent="0.3">
      <c r="A94" s="17" t="s">
        <v>99</v>
      </c>
      <c r="B94" t="s">
        <v>385</v>
      </c>
      <c r="C94" t="s">
        <v>329</v>
      </c>
      <c r="D94" s="10" t="s">
        <v>423</v>
      </c>
      <c r="E94" s="13">
        <v>43007</v>
      </c>
      <c r="F94" s="14">
        <v>43020.500694444447</v>
      </c>
      <c r="G94" s="14">
        <v>43090.822916666664</v>
      </c>
      <c r="H94" s="2" t="s">
        <v>430</v>
      </c>
      <c r="I94" s="8" t="s">
        <v>2</v>
      </c>
      <c r="J94" t="s">
        <v>3</v>
      </c>
      <c r="M94"/>
      <c r="N94" s="15"/>
      <c r="O94" s="10"/>
    </row>
    <row r="95" spans="1:15" x14ac:dyDescent="0.3">
      <c r="A95" s="17" t="s">
        <v>100</v>
      </c>
      <c r="B95" t="s">
        <v>396</v>
      </c>
      <c r="C95" t="s">
        <v>330</v>
      </c>
      <c r="D95" s="10" t="s">
        <v>423</v>
      </c>
      <c r="E95" s="13">
        <v>43007</v>
      </c>
      <c r="F95" s="14">
        <v>43020.500694444447</v>
      </c>
      <c r="G95" s="14">
        <v>43090.822222222225</v>
      </c>
      <c r="H95" s="2" t="s">
        <v>430</v>
      </c>
      <c r="I95" s="8" t="s">
        <v>20</v>
      </c>
      <c r="J95" t="s">
        <v>3</v>
      </c>
      <c r="M95"/>
      <c r="N95" s="15"/>
      <c r="O95" s="10"/>
    </row>
    <row r="96" spans="1:15" x14ac:dyDescent="0.3">
      <c r="A96" s="17" t="s">
        <v>101</v>
      </c>
      <c r="B96" t="s">
        <v>395</v>
      </c>
      <c r="C96" t="s">
        <v>329</v>
      </c>
      <c r="D96" s="10" t="s">
        <v>423</v>
      </c>
      <c r="E96" s="13">
        <v>43007</v>
      </c>
      <c r="F96" s="14">
        <v>43020.500694444447</v>
      </c>
      <c r="G96" s="14">
        <v>43090.822222222225</v>
      </c>
      <c r="H96" s="2" t="s">
        <v>430</v>
      </c>
      <c r="I96" s="8" t="s">
        <v>20</v>
      </c>
      <c r="J96" t="s">
        <v>3</v>
      </c>
      <c r="M96"/>
      <c r="N96" s="15"/>
      <c r="O96" s="10"/>
    </row>
    <row r="97" spans="1:15" x14ac:dyDescent="0.3">
      <c r="A97" s="17" t="s">
        <v>102</v>
      </c>
      <c r="B97" t="s">
        <v>337</v>
      </c>
      <c r="C97" t="s">
        <v>329</v>
      </c>
      <c r="D97" s="10" t="s">
        <v>423</v>
      </c>
      <c r="E97" s="13">
        <v>43234</v>
      </c>
      <c r="F97" s="14">
        <v>43236.629861111112</v>
      </c>
      <c r="G97" s="14">
        <v>43318.445138888892</v>
      </c>
      <c r="H97" s="2" t="s">
        <v>430</v>
      </c>
      <c r="I97" s="8" t="s">
        <v>2</v>
      </c>
      <c r="J97" t="s">
        <v>3</v>
      </c>
      <c r="M97"/>
      <c r="N97" s="15"/>
      <c r="O97" s="10"/>
    </row>
    <row r="98" spans="1:15" x14ac:dyDescent="0.3">
      <c r="A98" s="17" t="s">
        <v>103</v>
      </c>
      <c r="B98" t="s">
        <v>337</v>
      </c>
      <c r="C98" t="s">
        <v>329</v>
      </c>
      <c r="D98" s="10" t="s">
        <v>424</v>
      </c>
      <c r="E98" s="13">
        <v>43234</v>
      </c>
      <c r="F98" s="14">
        <v>43236.629861111112</v>
      </c>
      <c r="G98" s="14">
        <v>43318.443749999999</v>
      </c>
      <c r="H98" s="2" t="s">
        <v>426</v>
      </c>
      <c r="I98" s="8" t="s">
        <v>2</v>
      </c>
      <c r="J98" t="s">
        <v>3</v>
      </c>
      <c r="M98"/>
      <c r="N98" s="15"/>
      <c r="O98" s="10"/>
    </row>
    <row r="99" spans="1:15" x14ac:dyDescent="0.3">
      <c r="A99" s="17" t="s">
        <v>104</v>
      </c>
      <c r="B99" t="s">
        <v>344</v>
      </c>
      <c r="C99" t="s">
        <v>329</v>
      </c>
      <c r="D99" s="10" t="s">
        <v>423</v>
      </c>
      <c r="E99" s="13">
        <v>43234</v>
      </c>
      <c r="F99" s="14">
        <v>43236.629861111112</v>
      </c>
      <c r="G99" s="14">
        <v>43318.443749999999</v>
      </c>
      <c r="H99" s="2" t="s">
        <v>430</v>
      </c>
      <c r="I99" s="8" t="s">
        <v>2</v>
      </c>
      <c r="J99" t="s">
        <v>3</v>
      </c>
      <c r="M99"/>
      <c r="N99" s="15"/>
      <c r="O99" s="10"/>
    </row>
    <row r="100" spans="1:15" x14ac:dyDescent="0.3">
      <c r="A100" s="17" t="s">
        <v>105</v>
      </c>
      <c r="B100" t="s">
        <v>344</v>
      </c>
      <c r="C100" t="s">
        <v>329</v>
      </c>
      <c r="D100" s="10" t="s">
        <v>424</v>
      </c>
      <c r="E100" s="13">
        <v>43234</v>
      </c>
      <c r="F100" s="14">
        <v>43236.629861111112</v>
      </c>
      <c r="G100" s="14">
        <v>43318.443055555559</v>
      </c>
      <c r="H100" s="2" t="s">
        <v>426</v>
      </c>
      <c r="I100" s="8" t="s">
        <v>2</v>
      </c>
      <c r="J100" t="s">
        <v>3</v>
      </c>
      <c r="M100"/>
      <c r="N100" s="15"/>
      <c r="O100" s="10"/>
    </row>
    <row r="101" spans="1:15" x14ac:dyDescent="0.3">
      <c r="A101" s="17" t="s">
        <v>106</v>
      </c>
      <c r="B101" t="s">
        <v>371</v>
      </c>
      <c r="C101" t="s">
        <v>331</v>
      </c>
      <c r="D101" s="10" t="s">
        <v>423</v>
      </c>
      <c r="E101" s="13">
        <v>43234</v>
      </c>
      <c r="F101" s="14">
        <v>43236.629861111112</v>
      </c>
      <c r="G101" s="14">
        <v>43318.441666666666</v>
      </c>
      <c r="H101" s="2" t="s">
        <v>430</v>
      </c>
      <c r="I101" s="8" t="s">
        <v>2</v>
      </c>
      <c r="J101" t="s">
        <v>3</v>
      </c>
      <c r="M101"/>
      <c r="N101" s="15"/>
      <c r="O101" s="10"/>
    </row>
    <row r="102" spans="1:15" x14ac:dyDescent="0.3">
      <c r="A102" s="17" t="s">
        <v>107</v>
      </c>
      <c r="B102" t="s">
        <v>373</v>
      </c>
      <c r="C102" t="s">
        <v>331</v>
      </c>
      <c r="D102" s="10" t="s">
        <v>424</v>
      </c>
      <c r="E102" s="13">
        <v>43234</v>
      </c>
      <c r="F102" s="14">
        <v>43236.629861111112</v>
      </c>
      <c r="G102" s="14">
        <v>43329.509027777778</v>
      </c>
      <c r="H102" s="2" t="s">
        <v>426</v>
      </c>
      <c r="I102" s="8" t="s">
        <v>326</v>
      </c>
      <c r="J102" t="s">
        <v>5</v>
      </c>
      <c r="M102"/>
      <c r="N102" s="15"/>
      <c r="O102" s="10"/>
    </row>
    <row r="103" spans="1:15" x14ac:dyDescent="0.3">
      <c r="A103" s="17" t="s">
        <v>108</v>
      </c>
      <c r="B103" t="s">
        <v>373</v>
      </c>
      <c r="C103" t="s">
        <v>331</v>
      </c>
      <c r="D103" s="10" t="s">
        <v>423</v>
      </c>
      <c r="E103" s="13">
        <v>43234</v>
      </c>
      <c r="F103" s="14">
        <v>43236.629861111112</v>
      </c>
      <c r="G103" s="14">
        <v>43318.44027777778</v>
      </c>
      <c r="H103" s="2" t="s">
        <v>430</v>
      </c>
      <c r="I103" s="8" t="s">
        <v>2</v>
      </c>
      <c r="J103" t="s">
        <v>3</v>
      </c>
      <c r="M103"/>
      <c r="N103" s="15"/>
      <c r="O103" s="10"/>
    </row>
    <row r="104" spans="1:15" x14ac:dyDescent="0.3">
      <c r="A104" s="17" t="s">
        <v>109</v>
      </c>
      <c r="B104" t="s">
        <v>417</v>
      </c>
      <c r="C104" t="s">
        <v>331</v>
      </c>
      <c r="D104" s="10" t="s">
        <v>423</v>
      </c>
      <c r="E104" s="13">
        <v>43234</v>
      </c>
      <c r="F104" s="14">
        <v>43236.629861111112</v>
      </c>
      <c r="G104" s="14">
        <v>43318.438194444447</v>
      </c>
      <c r="H104" s="2" t="s">
        <v>429</v>
      </c>
      <c r="I104" s="8" t="s">
        <v>2</v>
      </c>
      <c r="J104" t="s">
        <v>3</v>
      </c>
      <c r="M104"/>
      <c r="N104" s="15"/>
      <c r="O104" s="10"/>
    </row>
    <row r="105" spans="1:15" x14ac:dyDescent="0.3">
      <c r="A105" s="17" t="s">
        <v>110</v>
      </c>
      <c r="B105" t="s">
        <v>417</v>
      </c>
      <c r="C105" t="s">
        <v>331</v>
      </c>
      <c r="D105" s="10" t="s">
        <v>424</v>
      </c>
      <c r="E105" s="13">
        <v>43234</v>
      </c>
      <c r="F105" s="14">
        <v>43236.629861111112</v>
      </c>
      <c r="G105" s="14">
        <v>43341.740277777775</v>
      </c>
      <c r="H105" s="2" t="s">
        <v>426</v>
      </c>
      <c r="I105" s="8" t="s">
        <v>2</v>
      </c>
      <c r="J105" t="s">
        <v>36</v>
      </c>
      <c r="M105"/>
      <c r="N105" s="15"/>
      <c r="O105" s="10"/>
    </row>
    <row r="106" spans="1:15" x14ac:dyDescent="0.3">
      <c r="A106" s="17" t="s">
        <v>111</v>
      </c>
      <c r="B106" t="s">
        <v>388</v>
      </c>
      <c r="C106" t="s">
        <v>330</v>
      </c>
      <c r="D106" s="3" t="s">
        <v>423</v>
      </c>
      <c r="E106" s="13">
        <v>43245</v>
      </c>
      <c r="F106" s="14">
        <v>43264.459722222222</v>
      </c>
      <c r="G106" s="14">
        <v>43325.625</v>
      </c>
      <c r="H106" s="2" t="s">
        <v>430</v>
      </c>
      <c r="I106" s="8" t="s">
        <v>2</v>
      </c>
      <c r="J106" t="s">
        <v>3</v>
      </c>
      <c r="M106"/>
      <c r="N106" s="15"/>
    </row>
    <row r="107" spans="1:15" x14ac:dyDescent="0.3">
      <c r="A107" s="17" t="s">
        <v>112</v>
      </c>
      <c r="B107" t="s">
        <v>378</v>
      </c>
      <c r="C107" t="s">
        <v>330</v>
      </c>
      <c r="D107" s="3" t="s">
        <v>423</v>
      </c>
      <c r="E107" s="13">
        <v>43245</v>
      </c>
      <c r="F107" s="14">
        <v>43264.459722222222</v>
      </c>
      <c r="G107" s="14">
        <v>43360.613888888889</v>
      </c>
      <c r="H107" s="2" t="s">
        <v>430</v>
      </c>
      <c r="I107" s="8" t="s">
        <v>2</v>
      </c>
      <c r="J107" t="s">
        <v>36</v>
      </c>
      <c r="M107"/>
      <c r="N107" s="15"/>
    </row>
    <row r="108" spans="1:15" x14ac:dyDescent="0.3">
      <c r="A108" s="17" t="s">
        <v>113</v>
      </c>
      <c r="B108" t="s">
        <v>378</v>
      </c>
      <c r="C108" t="s">
        <v>330</v>
      </c>
      <c r="D108" s="10" t="s">
        <v>424</v>
      </c>
      <c r="E108" s="13">
        <v>43245</v>
      </c>
      <c r="F108" s="14">
        <v>43264.459722222222</v>
      </c>
      <c r="G108" s="14">
        <v>43325.625</v>
      </c>
      <c r="H108" s="2" t="s">
        <v>426</v>
      </c>
      <c r="I108" s="8" t="s">
        <v>2</v>
      </c>
      <c r="J108" t="s">
        <v>3</v>
      </c>
      <c r="M108"/>
      <c r="N108" s="15"/>
      <c r="O108" s="10"/>
    </row>
    <row r="109" spans="1:15" x14ac:dyDescent="0.3">
      <c r="A109" s="17" t="s">
        <v>114</v>
      </c>
      <c r="B109" t="s">
        <v>377</v>
      </c>
      <c r="C109" t="s">
        <v>330</v>
      </c>
      <c r="D109" s="10" t="s">
        <v>423</v>
      </c>
      <c r="E109" s="13">
        <v>43245</v>
      </c>
      <c r="F109" s="14">
        <v>43250.580555555556</v>
      </c>
      <c r="G109" s="14">
        <v>43325.629861111112</v>
      </c>
      <c r="H109" s="2" t="s">
        <v>430</v>
      </c>
      <c r="I109" s="8" t="s">
        <v>2</v>
      </c>
      <c r="J109" t="s">
        <v>3</v>
      </c>
      <c r="M109"/>
      <c r="N109" s="15"/>
      <c r="O109" s="10"/>
    </row>
    <row r="110" spans="1:15" x14ac:dyDescent="0.3">
      <c r="A110" s="17" t="s">
        <v>115</v>
      </c>
      <c r="B110" t="s">
        <v>387</v>
      </c>
      <c r="C110" t="s">
        <v>329</v>
      </c>
      <c r="D110" s="10" t="s">
        <v>423</v>
      </c>
      <c r="E110" s="13">
        <v>43245</v>
      </c>
      <c r="F110" s="14">
        <v>43250.580555555556</v>
      </c>
      <c r="G110" s="14">
        <v>43325.629861111112</v>
      </c>
      <c r="H110" s="2" t="s">
        <v>430</v>
      </c>
      <c r="I110" s="8" t="s">
        <v>20</v>
      </c>
      <c r="J110" t="s">
        <v>3</v>
      </c>
      <c r="M110"/>
      <c r="N110" s="15"/>
      <c r="O110" s="10"/>
    </row>
    <row r="111" spans="1:15" x14ac:dyDescent="0.3">
      <c r="A111" s="17" t="s">
        <v>116</v>
      </c>
      <c r="B111" t="s">
        <v>387</v>
      </c>
      <c r="C111" t="s">
        <v>329</v>
      </c>
      <c r="D111" s="10" t="s">
        <v>424</v>
      </c>
      <c r="E111" s="13">
        <v>43245</v>
      </c>
      <c r="F111" s="14">
        <v>43250.580555555556</v>
      </c>
      <c r="G111" s="14">
        <v>43325.629861111112</v>
      </c>
      <c r="H111" s="2" t="s">
        <v>426</v>
      </c>
      <c r="I111" s="8" t="s">
        <v>2</v>
      </c>
      <c r="J111" t="s">
        <v>3</v>
      </c>
      <c r="M111"/>
      <c r="N111" s="15"/>
      <c r="O111" s="10"/>
    </row>
    <row r="112" spans="1:15" x14ac:dyDescent="0.3">
      <c r="A112" s="17" t="s">
        <v>117</v>
      </c>
      <c r="B112" t="s">
        <v>382</v>
      </c>
      <c r="C112" t="s">
        <v>329</v>
      </c>
      <c r="D112" s="10" t="s">
        <v>423</v>
      </c>
      <c r="E112" s="13">
        <v>43245</v>
      </c>
      <c r="F112" s="14">
        <v>43250.580555555556</v>
      </c>
      <c r="G112" s="14">
        <v>43325.629861111112</v>
      </c>
      <c r="H112" s="2" t="s">
        <v>430</v>
      </c>
      <c r="I112" s="8" t="s">
        <v>2</v>
      </c>
      <c r="J112" t="s">
        <v>3</v>
      </c>
      <c r="M112"/>
      <c r="N112" s="15"/>
      <c r="O112" s="10"/>
    </row>
    <row r="113" spans="1:15" x14ac:dyDescent="0.3">
      <c r="A113" s="17" t="s">
        <v>118</v>
      </c>
      <c r="B113" t="s">
        <v>385</v>
      </c>
      <c r="C113" t="s">
        <v>329</v>
      </c>
      <c r="D113" s="10" t="s">
        <v>423</v>
      </c>
      <c r="E113" s="13">
        <v>43245</v>
      </c>
      <c r="F113" s="14">
        <v>43250.580555555556</v>
      </c>
      <c r="G113" s="14">
        <v>43325.629861111112</v>
      </c>
      <c r="H113" s="2" t="s">
        <v>430</v>
      </c>
      <c r="I113" s="8" t="s">
        <v>20</v>
      </c>
      <c r="J113" t="s">
        <v>3</v>
      </c>
      <c r="M113"/>
      <c r="N113" s="15"/>
      <c r="O113" s="10"/>
    </row>
    <row r="114" spans="1:15" x14ac:dyDescent="0.3">
      <c r="A114" s="17" t="s">
        <v>119</v>
      </c>
      <c r="B114" t="s">
        <v>385</v>
      </c>
      <c r="C114" t="s">
        <v>329</v>
      </c>
      <c r="D114" s="10" t="s">
        <v>424</v>
      </c>
      <c r="E114" s="13">
        <v>43245</v>
      </c>
      <c r="F114" s="14">
        <v>43250.580555555556</v>
      </c>
      <c r="G114" s="14">
        <v>43325.629166666666</v>
      </c>
      <c r="H114" s="2" t="s">
        <v>426</v>
      </c>
      <c r="I114" s="8" t="s">
        <v>20</v>
      </c>
      <c r="J114" t="s">
        <v>3</v>
      </c>
      <c r="M114"/>
      <c r="N114" s="15"/>
      <c r="O114" s="10"/>
    </row>
    <row r="115" spans="1:15" x14ac:dyDescent="0.3">
      <c r="A115" s="17" t="s">
        <v>120</v>
      </c>
      <c r="B115" t="s">
        <v>362</v>
      </c>
      <c r="C115" t="s">
        <v>329</v>
      </c>
      <c r="D115" s="10" t="s">
        <v>424</v>
      </c>
      <c r="E115" s="13">
        <v>43269</v>
      </c>
      <c r="F115" s="14">
        <v>43250.580555555556</v>
      </c>
      <c r="G115" s="14">
        <v>43332.548611111109</v>
      </c>
      <c r="H115" s="2" t="s">
        <v>426</v>
      </c>
      <c r="I115" s="8" t="s">
        <v>2</v>
      </c>
      <c r="J115" t="s">
        <v>3</v>
      </c>
      <c r="M115"/>
      <c r="N115" s="15"/>
      <c r="O115" s="10"/>
    </row>
    <row r="116" spans="1:15" x14ac:dyDescent="0.3">
      <c r="A116" s="17" t="s">
        <v>121</v>
      </c>
      <c r="B116" t="s">
        <v>362</v>
      </c>
      <c r="C116" t="s">
        <v>329</v>
      </c>
      <c r="D116" s="10" t="s">
        <v>423</v>
      </c>
      <c r="E116" s="13">
        <v>43269</v>
      </c>
      <c r="F116" s="14">
        <v>43250.580555555556</v>
      </c>
      <c r="G116" s="14">
        <v>43325.629166666666</v>
      </c>
      <c r="H116" s="2" t="s">
        <v>430</v>
      </c>
      <c r="I116" s="8" t="s">
        <v>2</v>
      </c>
      <c r="J116" t="s">
        <v>3</v>
      </c>
      <c r="M116"/>
      <c r="N116" s="15"/>
      <c r="O116" s="10"/>
    </row>
    <row r="117" spans="1:15" x14ac:dyDescent="0.3">
      <c r="A117" s="17" t="s">
        <v>122</v>
      </c>
      <c r="B117" t="s">
        <v>346</v>
      </c>
      <c r="C117" t="s">
        <v>329</v>
      </c>
      <c r="D117" s="10" t="s">
        <v>423</v>
      </c>
      <c r="E117" s="13">
        <v>43269</v>
      </c>
      <c r="F117" s="14">
        <v>43250.580555555556</v>
      </c>
      <c r="G117" s="14">
        <v>43325.629166666666</v>
      </c>
      <c r="H117" s="2" t="s">
        <v>430</v>
      </c>
      <c r="I117" s="8" t="s">
        <v>2</v>
      </c>
      <c r="J117" t="s">
        <v>3</v>
      </c>
      <c r="M117"/>
      <c r="N117" s="15"/>
      <c r="O117" s="10"/>
    </row>
    <row r="118" spans="1:15" x14ac:dyDescent="0.3">
      <c r="A118" s="17" t="s">
        <v>123</v>
      </c>
      <c r="B118" t="s">
        <v>346</v>
      </c>
      <c r="C118" t="s">
        <v>329</v>
      </c>
      <c r="D118" s="10" t="s">
        <v>423</v>
      </c>
      <c r="E118" s="13">
        <v>43269</v>
      </c>
      <c r="F118" s="14">
        <v>43264.459722222222</v>
      </c>
      <c r="G118" s="14">
        <v>43325.625</v>
      </c>
      <c r="H118" s="2" t="s">
        <v>430</v>
      </c>
      <c r="I118" s="8" t="s">
        <v>20</v>
      </c>
      <c r="J118" t="s">
        <v>3</v>
      </c>
      <c r="M118"/>
      <c r="N118" s="15"/>
      <c r="O118" s="10"/>
    </row>
    <row r="119" spans="1:15" x14ac:dyDescent="0.3">
      <c r="A119" s="17" t="s">
        <v>124</v>
      </c>
      <c r="B119" t="s">
        <v>394</v>
      </c>
      <c r="C119" t="s">
        <v>331</v>
      </c>
      <c r="D119" s="10" t="s">
        <v>424</v>
      </c>
      <c r="E119" s="13">
        <v>43269</v>
      </c>
      <c r="F119" s="14">
        <v>43264.459722222222</v>
      </c>
      <c r="G119" s="14">
        <v>43325.625</v>
      </c>
      <c r="H119" s="2" t="s">
        <v>426</v>
      </c>
      <c r="I119" s="8" t="s">
        <v>2</v>
      </c>
      <c r="J119" t="s">
        <v>3</v>
      </c>
      <c r="M119"/>
      <c r="N119" s="15"/>
      <c r="O119" s="10"/>
    </row>
    <row r="120" spans="1:15" x14ac:dyDescent="0.3">
      <c r="A120" s="17" t="s">
        <v>125</v>
      </c>
      <c r="B120" t="s">
        <v>394</v>
      </c>
      <c r="C120" t="s">
        <v>331</v>
      </c>
      <c r="D120" s="10" t="s">
        <v>423</v>
      </c>
      <c r="E120" s="13">
        <v>43269</v>
      </c>
      <c r="F120" s="14">
        <v>43264.459722222222</v>
      </c>
      <c r="G120" s="14">
        <v>43325.625</v>
      </c>
      <c r="H120" s="2" t="s">
        <v>430</v>
      </c>
      <c r="I120" s="8" t="s">
        <v>2</v>
      </c>
      <c r="J120" t="s">
        <v>3</v>
      </c>
      <c r="M120"/>
      <c r="N120" s="15"/>
      <c r="O120" s="10"/>
    </row>
    <row r="121" spans="1:15" x14ac:dyDescent="0.3">
      <c r="A121" s="17" t="s">
        <v>126</v>
      </c>
      <c r="B121" t="s">
        <v>384</v>
      </c>
      <c r="C121" t="s">
        <v>330</v>
      </c>
      <c r="D121" s="10" t="s">
        <v>424</v>
      </c>
      <c r="E121" s="13">
        <v>43283</v>
      </c>
      <c r="F121" s="14">
        <v>43286.413888888892</v>
      </c>
      <c r="G121" s="14">
        <v>43367.529166666667</v>
      </c>
      <c r="H121" s="2" t="s">
        <v>426</v>
      </c>
      <c r="I121" s="8" t="s">
        <v>2</v>
      </c>
      <c r="J121" t="s">
        <v>3</v>
      </c>
      <c r="M121"/>
      <c r="N121" s="15"/>
      <c r="O121" s="10"/>
    </row>
    <row r="122" spans="1:15" x14ac:dyDescent="0.3">
      <c r="A122" s="17" t="s">
        <v>127</v>
      </c>
      <c r="B122" t="s">
        <v>384</v>
      </c>
      <c r="C122" t="s">
        <v>330</v>
      </c>
      <c r="D122" s="10" t="s">
        <v>423</v>
      </c>
      <c r="E122" s="13">
        <v>43283</v>
      </c>
      <c r="F122" s="14">
        <v>43286.413888888892</v>
      </c>
      <c r="G122" s="14">
        <v>43367.529166666667</v>
      </c>
      <c r="H122" s="2" t="s">
        <v>430</v>
      </c>
      <c r="I122" s="8" t="s">
        <v>326</v>
      </c>
      <c r="J122" t="s">
        <v>432</v>
      </c>
      <c r="M122"/>
      <c r="N122" s="15"/>
      <c r="O122" s="10"/>
    </row>
    <row r="123" spans="1:15" x14ac:dyDescent="0.3">
      <c r="A123" s="17" t="s">
        <v>128</v>
      </c>
      <c r="B123" t="s">
        <v>338</v>
      </c>
      <c r="C123" t="s">
        <v>330</v>
      </c>
      <c r="D123" s="10" t="s">
        <v>424</v>
      </c>
      <c r="E123" s="13">
        <v>43283</v>
      </c>
      <c r="F123" s="14">
        <v>43286.413888888892</v>
      </c>
      <c r="G123" s="14">
        <v>43367.52847222222</v>
      </c>
      <c r="H123" s="2" t="s">
        <v>427</v>
      </c>
      <c r="I123" s="8" t="s">
        <v>2</v>
      </c>
      <c r="J123" t="s">
        <v>432</v>
      </c>
      <c r="M123"/>
      <c r="N123" s="15"/>
      <c r="O123" s="10"/>
    </row>
    <row r="124" spans="1:15" x14ac:dyDescent="0.3">
      <c r="A124" s="17" t="s">
        <v>129</v>
      </c>
      <c r="B124" t="s">
        <v>338</v>
      </c>
      <c r="C124" t="s">
        <v>330</v>
      </c>
      <c r="D124" s="10" t="s">
        <v>423</v>
      </c>
      <c r="E124" s="13">
        <v>43283</v>
      </c>
      <c r="F124" s="14">
        <v>43286.413888888892</v>
      </c>
      <c r="G124" s="14">
        <v>43367.52847222222</v>
      </c>
      <c r="H124" s="2" t="s">
        <v>430</v>
      </c>
      <c r="I124" s="8" t="s">
        <v>2</v>
      </c>
      <c r="J124" t="s">
        <v>432</v>
      </c>
      <c r="M124"/>
      <c r="N124" s="15"/>
      <c r="O124" s="10"/>
    </row>
    <row r="125" spans="1:15" x14ac:dyDescent="0.3">
      <c r="A125" s="17" t="s">
        <v>130</v>
      </c>
      <c r="B125" t="s">
        <v>398</v>
      </c>
      <c r="C125" t="s">
        <v>330</v>
      </c>
      <c r="D125" s="10" t="s">
        <v>423</v>
      </c>
      <c r="E125" s="13">
        <v>43283</v>
      </c>
      <c r="F125" s="14">
        <v>43286.413888888892</v>
      </c>
      <c r="G125" s="14">
        <v>43367.527777777781</v>
      </c>
      <c r="H125" s="2" t="s">
        <v>430</v>
      </c>
      <c r="I125" s="8" t="s">
        <v>2</v>
      </c>
      <c r="J125" t="s">
        <v>3</v>
      </c>
      <c r="M125"/>
      <c r="N125" s="15"/>
      <c r="O125" s="10"/>
    </row>
    <row r="126" spans="1:15" x14ac:dyDescent="0.3">
      <c r="A126" s="17" t="s">
        <v>131</v>
      </c>
      <c r="B126" t="s">
        <v>374</v>
      </c>
      <c r="C126" t="s">
        <v>330</v>
      </c>
      <c r="D126" s="10" t="s">
        <v>423</v>
      </c>
      <c r="E126" s="13">
        <v>43283</v>
      </c>
      <c r="F126" s="14">
        <v>43286.413888888892</v>
      </c>
      <c r="G126" s="14">
        <v>43445.451388888891</v>
      </c>
      <c r="H126" s="2" t="s">
        <v>430</v>
      </c>
      <c r="I126" s="8" t="s">
        <v>326</v>
      </c>
      <c r="J126" t="s">
        <v>5</v>
      </c>
      <c r="M126"/>
      <c r="N126" s="15"/>
      <c r="O126" s="10"/>
    </row>
    <row r="127" spans="1:15" x14ac:dyDescent="0.3">
      <c r="A127" s="17" t="s">
        <v>132</v>
      </c>
      <c r="B127" t="s">
        <v>400</v>
      </c>
      <c r="C127" t="s">
        <v>330</v>
      </c>
      <c r="D127" s="10" t="s">
        <v>424</v>
      </c>
      <c r="E127" s="13">
        <v>43283</v>
      </c>
      <c r="F127" s="14">
        <v>43286.413888888892</v>
      </c>
      <c r="G127" s="14">
        <v>43367.527083333334</v>
      </c>
      <c r="H127" s="2" t="s">
        <v>426</v>
      </c>
      <c r="I127" s="8" t="s">
        <v>2</v>
      </c>
      <c r="J127" t="s">
        <v>432</v>
      </c>
      <c r="M127"/>
      <c r="N127" s="15"/>
      <c r="O127" s="10"/>
    </row>
    <row r="128" spans="1:15" x14ac:dyDescent="0.3">
      <c r="A128" s="17" t="s">
        <v>133</v>
      </c>
      <c r="B128" t="s">
        <v>400</v>
      </c>
      <c r="C128" t="s">
        <v>330</v>
      </c>
      <c r="D128" s="10" t="s">
        <v>424</v>
      </c>
      <c r="E128" s="13">
        <v>43283</v>
      </c>
      <c r="F128" s="14">
        <v>43286.413888888892</v>
      </c>
      <c r="G128" s="14">
        <v>43367.527083333334</v>
      </c>
      <c r="H128" s="2" t="s">
        <v>426</v>
      </c>
      <c r="I128" s="8" t="s">
        <v>2</v>
      </c>
      <c r="J128" t="s">
        <v>432</v>
      </c>
      <c r="M128"/>
      <c r="N128" s="15"/>
      <c r="O128" s="10"/>
    </row>
    <row r="129" spans="1:15" x14ac:dyDescent="0.3">
      <c r="A129" s="17" t="s">
        <v>134</v>
      </c>
      <c r="B129" t="s">
        <v>383</v>
      </c>
      <c r="C129" t="s">
        <v>330</v>
      </c>
      <c r="D129" s="10" t="s">
        <v>424</v>
      </c>
      <c r="E129" s="13">
        <v>43283</v>
      </c>
      <c r="F129" s="14">
        <v>43286.413888888892</v>
      </c>
      <c r="G129" s="14">
        <v>43367.526388888888</v>
      </c>
      <c r="H129" s="2" t="s">
        <v>426</v>
      </c>
      <c r="I129" s="8" t="s">
        <v>2</v>
      </c>
      <c r="J129" t="s">
        <v>432</v>
      </c>
      <c r="M129"/>
      <c r="N129" s="15"/>
      <c r="O129" s="10"/>
    </row>
    <row r="130" spans="1:15" x14ac:dyDescent="0.3">
      <c r="A130" s="17" t="s">
        <v>135</v>
      </c>
      <c r="B130" t="s">
        <v>383</v>
      </c>
      <c r="C130" t="s">
        <v>330</v>
      </c>
      <c r="D130" s="10" t="s">
        <v>423</v>
      </c>
      <c r="E130" s="13">
        <v>43283</v>
      </c>
      <c r="F130" s="14">
        <v>43286.413888888892</v>
      </c>
      <c r="G130" s="14">
        <v>43367.526388888888</v>
      </c>
      <c r="H130" s="2" t="s">
        <v>430</v>
      </c>
      <c r="I130" s="8" t="s">
        <v>2</v>
      </c>
      <c r="J130" t="s">
        <v>3</v>
      </c>
      <c r="M130"/>
      <c r="N130" s="15"/>
      <c r="O130" s="10"/>
    </row>
    <row r="131" spans="1:15" x14ac:dyDescent="0.3">
      <c r="A131" s="17" t="s">
        <v>136</v>
      </c>
      <c r="B131" t="s">
        <v>399</v>
      </c>
      <c r="C131" t="s">
        <v>330</v>
      </c>
      <c r="D131" s="10" t="s">
        <v>423</v>
      </c>
      <c r="E131" s="13">
        <v>43283</v>
      </c>
      <c r="F131" s="14">
        <v>43286.413888888892</v>
      </c>
      <c r="G131" s="14">
        <v>43367.525694444441</v>
      </c>
      <c r="H131" s="2" t="s">
        <v>430</v>
      </c>
      <c r="I131" s="8" t="s">
        <v>2</v>
      </c>
      <c r="J131" t="s">
        <v>3</v>
      </c>
      <c r="M131"/>
      <c r="N131" s="15"/>
      <c r="O131" s="10"/>
    </row>
    <row r="132" spans="1:15" x14ac:dyDescent="0.3">
      <c r="A132" s="17" t="s">
        <v>137</v>
      </c>
      <c r="B132" t="s">
        <v>365</v>
      </c>
      <c r="C132" t="s">
        <v>330</v>
      </c>
      <c r="D132" s="10" t="s">
        <v>424</v>
      </c>
      <c r="E132" s="13">
        <v>43283</v>
      </c>
      <c r="F132" s="14">
        <v>43286.413888888892</v>
      </c>
      <c r="G132" s="14">
        <v>43367.525694444441</v>
      </c>
      <c r="H132" s="2" t="s">
        <v>426</v>
      </c>
      <c r="I132" s="8" t="s">
        <v>2</v>
      </c>
      <c r="J132" t="s">
        <v>3</v>
      </c>
      <c r="M132"/>
      <c r="N132" s="15"/>
      <c r="O132" s="10"/>
    </row>
    <row r="133" spans="1:15" x14ac:dyDescent="0.3">
      <c r="A133" s="17" t="s">
        <v>138</v>
      </c>
      <c r="B133" t="s">
        <v>365</v>
      </c>
      <c r="C133" t="s">
        <v>330</v>
      </c>
      <c r="D133" s="10" t="s">
        <v>423</v>
      </c>
      <c r="E133" s="13">
        <v>43283</v>
      </c>
      <c r="F133" s="14">
        <v>43286.413888888892</v>
      </c>
      <c r="G133" s="14">
        <v>43367.525000000001</v>
      </c>
      <c r="H133" s="2" t="s">
        <v>430</v>
      </c>
      <c r="I133" s="8" t="s">
        <v>2</v>
      </c>
      <c r="J133" t="s">
        <v>3</v>
      </c>
      <c r="M133"/>
      <c r="N133" s="15"/>
      <c r="O133" s="10"/>
    </row>
    <row r="134" spans="1:15" x14ac:dyDescent="0.3">
      <c r="A134" s="17" t="s">
        <v>139</v>
      </c>
      <c r="B134" t="s">
        <v>367</v>
      </c>
      <c r="C134" t="s">
        <v>330</v>
      </c>
      <c r="D134" s="10" t="s">
        <v>424</v>
      </c>
      <c r="E134" s="13">
        <v>43283</v>
      </c>
      <c r="F134" s="14">
        <v>43286.413888888892</v>
      </c>
      <c r="G134" s="14">
        <v>43367.525000000001</v>
      </c>
      <c r="H134" s="2" t="s">
        <v>426</v>
      </c>
      <c r="I134" s="8" t="s">
        <v>2</v>
      </c>
      <c r="J134" t="s">
        <v>3</v>
      </c>
      <c r="M134"/>
      <c r="N134" s="15"/>
      <c r="O134" s="10"/>
    </row>
    <row r="135" spans="1:15" x14ac:dyDescent="0.3">
      <c r="A135" s="17" t="s">
        <v>140</v>
      </c>
      <c r="B135" t="s">
        <v>367</v>
      </c>
      <c r="C135" t="s">
        <v>330</v>
      </c>
      <c r="D135" s="10" t="s">
        <v>423</v>
      </c>
      <c r="E135" s="13">
        <v>43283</v>
      </c>
      <c r="F135" s="14">
        <v>43286.413888888892</v>
      </c>
      <c r="G135" s="14">
        <v>43367.524305555555</v>
      </c>
      <c r="H135" s="2" t="s">
        <v>430</v>
      </c>
      <c r="I135" s="8" t="s">
        <v>2</v>
      </c>
      <c r="J135" t="s">
        <v>3</v>
      </c>
      <c r="M135"/>
      <c r="N135" s="15"/>
      <c r="O135" s="10"/>
    </row>
    <row r="136" spans="1:15" x14ac:dyDescent="0.3">
      <c r="A136" s="17" t="s">
        <v>141</v>
      </c>
      <c r="B136" t="s">
        <v>406</v>
      </c>
      <c r="C136" t="s">
        <v>330</v>
      </c>
      <c r="D136" s="10" t="s">
        <v>424</v>
      </c>
      <c r="E136" s="13">
        <v>43283</v>
      </c>
      <c r="F136" s="14">
        <v>43286.413888888892</v>
      </c>
      <c r="G136" s="14">
        <v>43367.524305555555</v>
      </c>
      <c r="H136" s="2" t="s">
        <v>426</v>
      </c>
      <c r="I136" s="8" t="s">
        <v>2</v>
      </c>
      <c r="J136" t="s">
        <v>3</v>
      </c>
      <c r="M136"/>
      <c r="N136" s="15"/>
      <c r="O136" s="10"/>
    </row>
    <row r="137" spans="1:15" x14ac:dyDescent="0.3">
      <c r="A137" s="17" t="s">
        <v>142</v>
      </c>
      <c r="B137" t="s">
        <v>406</v>
      </c>
      <c r="C137" t="s">
        <v>330</v>
      </c>
      <c r="D137" s="10" t="s">
        <v>423</v>
      </c>
      <c r="E137" s="13">
        <v>43283</v>
      </c>
      <c r="F137" s="14">
        <v>43286.413888888892</v>
      </c>
      <c r="G137" s="14">
        <v>43367.523611111108</v>
      </c>
      <c r="H137" s="2" t="s">
        <v>430</v>
      </c>
      <c r="I137" s="8" t="s">
        <v>2</v>
      </c>
      <c r="J137" t="s">
        <v>3</v>
      </c>
      <c r="M137"/>
      <c r="N137" s="15"/>
      <c r="O137" s="10"/>
    </row>
    <row r="138" spans="1:15" x14ac:dyDescent="0.3">
      <c r="A138" s="17" t="s">
        <v>143</v>
      </c>
      <c r="B138" t="s">
        <v>421</v>
      </c>
      <c r="C138" t="s">
        <v>332</v>
      </c>
      <c r="D138" s="10" t="s">
        <v>423</v>
      </c>
      <c r="E138" s="13">
        <v>43319</v>
      </c>
      <c r="F138" s="14">
        <v>43320.688888888886</v>
      </c>
      <c r="G138" s="14">
        <v>43403.681944444441</v>
      </c>
      <c r="H138" s="2" t="s">
        <v>430</v>
      </c>
      <c r="I138" s="8" t="s">
        <v>2</v>
      </c>
      <c r="J138" t="s">
        <v>3</v>
      </c>
      <c r="M138"/>
      <c r="N138" s="15"/>
      <c r="O138" s="10"/>
    </row>
    <row r="139" spans="1:15" x14ac:dyDescent="0.3">
      <c r="A139" s="17" t="s">
        <v>144</v>
      </c>
      <c r="B139" t="s">
        <v>421</v>
      </c>
      <c r="C139" t="s">
        <v>332</v>
      </c>
      <c r="D139" s="10" t="s">
        <v>424</v>
      </c>
      <c r="E139" s="13">
        <v>43319</v>
      </c>
      <c r="F139" s="14">
        <v>43320.688888888886</v>
      </c>
      <c r="G139" s="14">
        <v>43423.674305555556</v>
      </c>
      <c r="H139" s="2" t="s">
        <v>426</v>
      </c>
      <c r="I139" s="8" t="s">
        <v>2</v>
      </c>
      <c r="J139" t="s">
        <v>432</v>
      </c>
      <c r="M139"/>
      <c r="N139" s="15"/>
      <c r="O139" s="10"/>
    </row>
    <row r="140" spans="1:15" x14ac:dyDescent="0.3">
      <c r="A140" s="17" t="s">
        <v>145</v>
      </c>
      <c r="B140" t="s">
        <v>410</v>
      </c>
      <c r="C140" t="s">
        <v>332</v>
      </c>
      <c r="D140" s="10" t="s">
        <v>423</v>
      </c>
      <c r="E140" s="13">
        <v>43319</v>
      </c>
      <c r="F140" s="14">
        <v>43320.688888888886</v>
      </c>
      <c r="G140" s="14">
        <v>43434.418749999997</v>
      </c>
      <c r="H140" s="2" t="s">
        <v>430</v>
      </c>
      <c r="I140" s="8" t="s">
        <v>2</v>
      </c>
      <c r="J140" t="s">
        <v>36</v>
      </c>
      <c r="M140"/>
      <c r="N140" s="15"/>
      <c r="O140" s="10"/>
    </row>
    <row r="141" spans="1:15" x14ac:dyDescent="0.3">
      <c r="A141" s="17" t="s">
        <v>146</v>
      </c>
      <c r="B141" t="s">
        <v>410</v>
      </c>
      <c r="C141" t="s">
        <v>332</v>
      </c>
      <c r="D141" s="10" t="s">
        <v>424</v>
      </c>
      <c r="E141" s="13">
        <v>43319</v>
      </c>
      <c r="F141" s="14">
        <v>43320.688888888886</v>
      </c>
      <c r="G141" s="14">
        <v>43434.420138888891</v>
      </c>
      <c r="H141" s="2" t="s">
        <v>426</v>
      </c>
      <c r="I141" s="8" t="s">
        <v>2</v>
      </c>
      <c r="J141" t="s">
        <v>36</v>
      </c>
      <c r="M141"/>
      <c r="N141" s="15"/>
      <c r="O141" s="10"/>
    </row>
    <row r="142" spans="1:15" x14ac:dyDescent="0.3">
      <c r="A142" s="17" t="s">
        <v>147</v>
      </c>
      <c r="B142" t="s">
        <v>370</v>
      </c>
      <c r="C142" t="s">
        <v>332</v>
      </c>
      <c r="D142" s="10" t="s">
        <v>423</v>
      </c>
      <c r="E142" s="13">
        <v>43319</v>
      </c>
      <c r="F142" s="14">
        <v>43320.688888888886</v>
      </c>
      <c r="G142" s="14">
        <v>43388.412499999999</v>
      </c>
      <c r="H142" s="2" t="s">
        <v>430</v>
      </c>
      <c r="I142" s="8" t="s">
        <v>2</v>
      </c>
      <c r="J142" t="s">
        <v>432</v>
      </c>
      <c r="M142"/>
      <c r="N142" s="15"/>
      <c r="O142" s="10"/>
    </row>
    <row r="143" spans="1:15" x14ac:dyDescent="0.3">
      <c r="A143" s="17" t="s">
        <v>148</v>
      </c>
      <c r="B143" t="s">
        <v>370</v>
      </c>
      <c r="C143" t="s">
        <v>332</v>
      </c>
      <c r="D143" s="10" t="s">
        <v>424</v>
      </c>
      <c r="E143" s="13">
        <v>43319</v>
      </c>
      <c r="F143" s="14">
        <v>43320.688888888886</v>
      </c>
      <c r="G143" s="14">
        <v>43391.691666666666</v>
      </c>
      <c r="H143" s="2" t="s">
        <v>426</v>
      </c>
      <c r="I143" s="8" t="s">
        <v>326</v>
      </c>
      <c r="J143" t="s">
        <v>3</v>
      </c>
      <c r="M143"/>
      <c r="N143" s="15"/>
      <c r="O143" s="10"/>
    </row>
    <row r="144" spans="1:15" x14ac:dyDescent="0.3">
      <c r="A144" s="17" t="s">
        <v>149</v>
      </c>
      <c r="B144" t="s">
        <v>418</v>
      </c>
      <c r="C144" t="s">
        <v>330</v>
      </c>
      <c r="D144" s="10" t="s">
        <v>423</v>
      </c>
      <c r="E144" s="13">
        <v>43322</v>
      </c>
      <c r="F144" s="14">
        <v>43327.499305555553</v>
      </c>
      <c r="G144" s="14">
        <v>43388.476388888892</v>
      </c>
      <c r="H144" s="2" t="s">
        <v>429</v>
      </c>
      <c r="I144" s="8" t="s">
        <v>2</v>
      </c>
      <c r="J144" t="s">
        <v>432</v>
      </c>
      <c r="M144"/>
      <c r="N144" s="15"/>
      <c r="O144" s="10"/>
    </row>
    <row r="145" spans="1:15" x14ac:dyDescent="0.3">
      <c r="A145" s="17" t="s">
        <v>150</v>
      </c>
      <c r="B145" t="s">
        <v>418</v>
      </c>
      <c r="C145" t="s">
        <v>330</v>
      </c>
      <c r="D145" s="10" t="s">
        <v>424</v>
      </c>
      <c r="E145" s="13">
        <v>43322</v>
      </c>
      <c r="F145" s="14">
        <v>43327.499305555553</v>
      </c>
      <c r="G145" s="14">
        <v>43388.474999999999</v>
      </c>
      <c r="H145" s="2" t="s">
        <v>426</v>
      </c>
      <c r="I145" s="8" t="s">
        <v>2</v>
      </c>
      <c r="J145" t="s">
        <v>3</v>
      </c>
      <c r="M145"/>
      <c r="N145" s="15"/>
      <c r="O145" s="10"/>
    </row>
    <row r="146" spans="1:15" x14ac:dyDescent="0.3">
      <c r="A146" s="17" t="s">
        <v>151</v>
      </c>
      <c r="B146" t="s">
        <v>418</v>
      </c>
      <c r="C146" t="s">
        <v>330</v>
      </c>
      <c r="D146" s="10" t="s">
        <v>423</v>
      </c>
      <c r="E146" s="13">
        <v>43322</v>
      </c>
      <c r="F146" s="14">
        <v>43327.499305555553</v>
      </c>
      <c r="G146" s="14">
        <v>43388.474305555559</v>
      </c>
      <c r="H146" s="2" t="s">
        <v>429</v>
      </c>
      <c r="I146" s="8" t="s">
        <v>2</v>
      </c>
      <c r="J146" t="s">
        <v>432</v>
      </c>
      <c r="M146"/>
      <c r="N146" s="15"/>
      <c r="O146" s="10"/>
    </row>
    <row r="147" spans="1:15" x14ac:dyDescent="0.3">
      <c r="A147" s="17" t="s">
        <v>152</v>
      </c>
      <c r="B147" t="s">
        <v>418</v>
      </c>
      <c r="C147" t="s">
        <v>330</v>
      </c>
      <c r="D147" s="10" t="s">
        <v>424</v>
      </c>
      <c r="E147" s="13">
        <v>43322</v>
      </c>
      <c r="F147" s="14">
        <v>43327.499305555553</v>
      </c>
      <c r="G147" s="14">
        <v>43388.457638888889</v>
      </c>
      <c r="H147" s="2" t="s">
        <v>426</v>
      </c>
      <c r="I147" s="8" t="s">
        <v>2</v>
      </c>
      <c r="J147" t="s">
        <v>3</v>
      </c>
      <c r="M147"/>
      <c r="N147" s="15"/>
      <c r="O147" s="10"/>
    </row>
    <row r="148" spans="1:15" x14ac:dyDescent="0.3">
      <c r="A148" s="17" t="s">
        <v>153</v>
      </c>
      <c r="B148" t="s">
        <v>379</v>
      </c>
      <c r="C148" t="s">
        <v>330</v>
      </c>
      <c r="D148" s="10" t="s">
        <v>424</v>
      </c>
      <c r="E148" s="13">
        <v>43322</v>
      </c>
      <c r="F148" s="14">
        <v>43327.499305555553</v>
      </c>
      <c r="G148" s="14">
        <v>43388.457638888889</v>
      </c>
      <c r="H148" s="2" t="s">
        <v>426</v>
      </c>
      <c r="I148" s="8" t="s">
        <v>2</v>
      </c>
      <c r="J148" t="s">
        <v>3</v>
      </c>
      <c r="M148"/>
      <c r="N148" s="15"/>
      <c r="O148" s="10"/>
    </row>
    <row r="149" spans="1:15" x14ac:dyDescent="0.3">
      <c r="A149" s="17" t="s">
        <v>154</v>
      </c>
      <c r="B149" t="s">
        <v>379</v>
      </c>
      <c r="C149" t="s">
        <v>330</v>
      </c>
      <c r="D149" s="10" t="s">
        <v>423</v>
      </c>
      <c r="E149" s="13">
        <v>43322</v>
      </c>
      <c r="F149" s="14">
        <v>43327.499305555553</v>
      </c>
      <c r="G149" s="14">
        <v>43388.456944444442</v>
      </c>
      <c r="H149" s="2" t="s">
        <v>430</v>
      </c>
      <c r="I149" s="8" t="s">
        <v>2</v>
      </c>
      <c r="J149" t="s">
        <v>3</v>
      </c>
      <c r="M149"/>
      <c r="N149" s="15"/>
      <c r="O149" s="10"/>
    </row>
    <row r="150" spans="1:15" x14ac:dyDescent="0.3">
      <c r="A150" s="17" t="s">
        <v>155</v>
      </c>
      <c r="B150" t="s">
        <v>412</v>
      </c>
      <c r="C150" t="s">
        <v>330</v>
      </c>
      <c r="D150" s="10" t="s">
        <v>423</v>
      </c>
      <c r="E150" s="13">
        <v>43322</v>
      </c>
      <c r="F150" s="14">
        <v>43327.499305555553</v>
      </c>
      <c r="G150" s="14">
        <v>43388.456944444442</v>
      </c>
      <c r="H150" s="2" t="s">
        <v>429</v>
      </c>
      <c r="I150" s="8" t="s">
        <v>2</v>
      </c>
      <c r="J150" t="s">
        <v>3</v>
      </c>
      <c r="M150"/>
      <c r="N150" s="15"/>
      <c r="O150" s="10"/>
    </row>
    <row r="151" spans="1:15" x14ac:dyDescent="0.3">
      <c r="A151" s="17" t="s">
        <v>156</v>
      </c>
      <c r="B151" t="s">
        <v>412</v>
      </c>
      <c r="C151" t="s">
        <v>330</v>
      </c>
      <c r="D151" s="10" t="s">
        <v>424</v>
      </c>
      <c r="E151" s="13">
        <v>43322</v>
      </c>
      <c r="F151" s="14">
        <v>43327.499305555553</v>
      </c>
      <c r="G151" s="14">
        <v>43388.456250000003</v>
      </c>
      <c r="H151" s="2" t="s">
        <v>426</v>
      </c>
      <c r="I151" s="8" t="s">
        <v>20</v>
      </c>
      <c r="J151" t="s">
        <v>3</v>
      </c>
      <c r="M151"/>
      <c r="N151" s="15"/>
      <c r="O151" s="10"/>
    </row>
    <row r="152" spans="1:15" x14ac:dyDescent="0.3">
      <c r="A152" s="17" t="s">
        <v>157</v>
      </c>
      <c r="B152" t="s">
        <v>348</v>
      </c>
      <c r="C152" t="s">
        <v>331</v>
      </c>
      <c r="D152" s="10" t="s">
        <v>423</v>
      </c>
      <c r="E152" s="13">
        <v>43332</v>
      </c>
      <c r="F152" s="14">
        <v>43334.628472222219</v>
      </c>
      <c r="G152" s="14">
        <v>43369.561805555553</v>
      </c>
      <c r="H152" s="2" t="s">
        <v>429</v>
      </c>
      <c r="I152" s="8" t="s">
        <v>20</v>
      </c>
      <c r="J152" t="s">
        <v>36</v>
      </c>
      <c r="M152"/>
      <c r="N152" s="15"/>
      <c r="O152" s="10"/>
    </row>
    <row r="153" spans="1:15" x14ac:dyDescent="0.3">
      <c r="A153" s="17" t="s">
        <v>158</v>
      </c>
      <c r="B153" t="s">
        <v>348</v>
      </c>
      <c r="C153" t="s">
        <v>331</v>
      </c>
      <c r="D153" s="10" t="s">
        <v>424</v>
      </c>
      <c r="E153" s="13">
        <v>43332</v>
      </c>
      <c r="F153" s="14">
        <v>43334.628472222219</v>
      </c>
      <c r="G153" s="14">
        <v>43390.670138888891</v>
      </c>
      <c r="H153" s="2" t="s">
        <v>426</v>
      </c>
      <c r="I153" s="8" t="s">
        <v>2</v>
      </c>
      <c r="J153" t="s">
        <v>3</v>
      </c>
      <c r="M153"/>
      <c r="N153" s="15"/>
      <c r="O153" s="10"/>
    </row>
    <row r="154" spans="1:15" x14ac:dyDescent="0.3">
      <c r="A154" s="17" t="s">
        <v>159</v>
      </c>
      <c r="B154" t="s">
        <v>357</v>
      </c>
      <c r="C154" t="s">
        <v>331</v>
      </c>
      <c r="D154" s="10" t="s">
        <v>423</v>
      </c>
      <c r="E154" s="13">
        <v>43332</v>
      </c>
      <c r="F154" s="14">
        <v>43334.628472222219</v>
      </c>
      <c r="G154" s="14">
        <v>43434.561111111114</v>
      </c>
      <c r="H154" s="2" t="s">
        <v>429</v>
      </c>
      <c r="I154" s="8" t="s">
        <v>2</v>
      </c>
      <c r="J154" t="s">
        <v>3</v>
      </c>
      <c r="M154"/>
      <c r="N154" s="15"/>
      <c r="O154" s="10"/>
    </row>
    <row r="155" spans="1:15" x14ac:dyDescent="0.3">
      <c r="A155" s="17" t="s">
        <v>160</v>
      </c>
      <c r="B155" t="s">
        <v>357</v>
      </c>
      <c r="C155" t="s">
        <v>331</v>
      </c>
      <c r="D155" s="10" t="s">
        <v>424</v>
      </c>
      <c r="E155" s="13">
        <v>43332</v>
      </c>
      <c r="F155" s="14">
        <v>43334.628472222219</v>
      </c>
      <c r="G155" s="14">
        <v>43388.45208333333</v>
      </c>
      <c r="H155" s="2" t="s">
        <v>426</v>
      </c>
      <c r="I155" s="8" t="s">
        <v>20</v>
      </c>
      <c r="J155" t="s">
        <v>3</v>
      </c>
      <c r="M155"/>
      <c r="N155" s="15"/>
      <c r="O155" s="10"/>
    </row>
    <row r="156" spans="1:15" x14ac:dyDescent="0.3">
      <c r="A156" s="17" t="s">
        <v>161</v>
      </c>
      <c r="B156" t="s">
        <v>357</v>
      </c>
      <c r="C156" t="s">
        <v>331</v>
      </c>
      <c r="D156" s="10" t="s">
        <v>423</v>
      </c>
      <c r="E156" s="13">
        <v>43332</v>
      </c>
      <c r="F156" s="14">
        <v>43334.628472222219</v>
      </c>
      <c r="G156" s="14">
        <v>43388.462500000001</v>
      </c>
      <c r="H156" s="2" t="s">
        <v>429</v>
      </c>
      <c r="I156" s="8" t="s">
        <v>2</v>
      </c>
      <c r="J156" t="s">
        <v>3</v>
      </c>
      <c r="M156"/>
      <c r="N156" s="15"/>
      <c r="O156" s="10"/>
    </row>
    <row r="157" spans="1:15" x14ac:dyDescent="0.3">
      <c r="A157" s="17" t="s">
        <v>162</v>
      </c>
      <c r="B157" t="s">
        <v>357</v>
      </c>
      <c r="C157" t="s">
        <v>331</v>
      </c>
      <c r="D157" s="10" t="s">
        <v>424</v>
      </c>
      <c r="E157" s="13">
        <v>43332</v>
      </c>
      <c r="F157" s="14">
        <v>43334.628472222219</v>
      </c>
      <c r="G157" s="14">
        <v>43388.45208333333</v>
      </c>
      <c r="H157" s="2" t="s">
        <v>426</v>
      </c>
      <c r="I157" s="8" t="s">
        <v>20</v>
      </c>
      <c r="J157" t="s">
        <v>3</v>
      </c>
      <c r="M157"/>
      <c r="N157" s="15"/>
      <c r="O157" s="10"/>
    </row>
    <row r="158" spans="1:15" x14ac:dyDescent="0.3">
      <c r="A158" s="17" t="s">
        <v>163</v>
      </c>
      <c r="B158" t="s">
        <v>357</v>
      </c>
      <c r="C158" t="s">
        <v>331</v>
      </c>
      <c r="D158" s="10" t="s">
        <v>423</v>
      </c>
      <c r="E158" s="13">
        <v>43332</v>
      </c>
      <c r="F158" s="14">
        <v>43334.628472222219</v>
      </c>
      <c r="G158" s="14">
        <v>43388.45208333333</v>
      </c>
      <c r="H158" s="2" t="s">
        <v>429</v>
      </c>
      <c r="I158" s="8" t="s">
        <v>2</v>
      </c>
      <c r="J158" t="s">
        <v>3</v>
      </c>
      <c r="M158"/>
      <c r="N158" s="15"/>
      <c r="O158" s="10"/>
    </row>
    <row r="159" spans="1:15" x14ac:dyDescent="0.3">
      <c r="A159" s="17" t="s">
        <v>164</v>
      </c>
      <c r="B159" t="s">
        <v>357</v>
      </c>
      <c r="C159" t="s">
        <v>331</v>
      </c>
      <c r="D159" s="10" t="s">
        <v>424</v>
      </c>
      <c r="E159" s="13">
        <v>43332</v>
      </c>
      <c r="F159" s="14">
        <v>43334.628472222219</v>
      </c>
      <c r="G159" s="14">
        <v>43388.45208333333</v>
      </c>
      <c r="H159" s="2" t="s">
        <v>426</v>
      </c>
      <c r="I159" s="8" t="s">
        <v>2</v>
      </c>
      <c r="J159" t="s">
        <v>3</v>
      </c>
      <c r="M159"/>
      <c r="N159" s="15"/>
      <c r="O159" s="10"/>
    </row>
    <row r="160" spans="1:15" x14ac:dyDescent="0.3">
      <c r="A160" s="17" t="s">
        <v>165</v>
      </c>
      <c r="B160" t="s">
        <v>374</v>
      </c>
      <c r="C160" t="s">
        <v>330</v>
      </c>
      <c r="D160" s="10" t="s">
        <v>423</v>
      </c>
      <c r="E160" s="13">
        <v>43357</v>
      </c>
      <c r="F160" s="14">
        <v>43369.446527777778</v>
      </c>
      <c r="G160" s="14">
        <v>43448.490277777775</v>
      </c>
      <c r="H160" s="2" t="s">
        <v>429</v>
      </c>
      <c r="I160" s="8" t="s">
        <v>326</v>
      </c>
      <c r="J160" t="s">
        <v>5</v>
      </c>
      <c r="M160"/>
      <c r="N160" s="15"/>
      <c r="O160" s="10"/>
    </row>
    <row r="161" spans="1:15" x14ac:dyDescent="0.3">
      <c r="A161" s="17" t="s">
        <v>166</v>
      </c>
      <c r="B161" t="s">
        <v>400</v>
      </c>
      <c r="C161" t="s">
        <v>330</v>
      </c>
      <c r="D161" s="10" t="s">
        <v>423</v>
      </c>
      <c r="E161" s="13">
        <v>43357</v>
      </c>
      <c r="F161" s="14">
        <v>43369.446527777778</v>
      </c>
      <c r="G161" s="14">
        <v>43451.628472222219</v>
      </c>
      <c r="H161" s="2" t="s">
        <v>430</v>
      </c>
      <c r="I161" s="8" t="s">
        <v>2</v>
      </c>
      <c r="J161" t="s">
        <v>335</v>
      </c>
      <c r="M161"/>
      <c r="N161" s="15"/>
      <c r="O161" s="10"/>
    </row>
    <row r="162" spans="1:15" x14ac:dyDescent="0.3">
      <c r="A162" s="17" t="s">
        <v>167</v>
      </c>
      <c r="B162" t="s">
        <v>383</v>
      </c>
      <c r="C162" t="s">
        <v>330</v>
      </c>
      <c r="D162" s="10" t="s">
        <v>423</v>
      </c>
      <c r="E162" s="13">
        <v>43357</v>
      </c>
      <c r="F162" s="14">
        <v>43369.446527777778</v>
      </c>
      <c r="G162" s="14">
        <v>43444.431250000001</v>
      </c>
      <c r="H162" s="2" t="s">
        <v>430</v>
      </c>
      <c r="I162" s="8" t="s">
        <v>2</v>
      </c>
      <c r="J162" t="s">
        <v>3</v>
      </c>
      <c r="M162"/>
      <c r="N162" s="15"/>
      <c r="O162" s="10"/>
    </row>
    <row r="163" spans="1:15" x14ac:dyDescent="0.3">
      <c r="A163" s="17" t="s">
        <v>168</v>
      </c>
      <c r="B163" t="s">
        <v>383</v>
      </c>
      <c r="C163" t="s">
        <v>330</v>
      </c>
      <c r="D163" s="10" t="s">
        <v>424</v>
      </c>
      <c r="E163" s="13">
        <v>43357</v>
      </c>
      <c r="F163" s="14">
        <v>43369.446527777778</v>
      </c>
      <c r="G163" s="14">
        <v>43444.431944444441</v>
      </c>
      <c r="H163" s="2" t="s">
        <v>426</v>
      </c>
      <c r="I163" s="8" t="s">
        <v>2</v>
      </c>
      <c r="J163" t="s">
        <v>3</v>
      </c>
      <c r="M163"/>
      <c r="N163" s="15"/>
      <c r="O163" s="10"/>
    </row>
    <row r="164" spans="1:15" x14ac:dyDescent="0.3">
      <c r="A164" s="17" t="s">
        <v>169</v>
      </c>
      <c r="B164" t="s">
        <v>399</v>
      </c>
      <c r="C164" t="s">
        <v>330</v>
      </c>
      <c r="D164" s="10" t="s">
        <v>423</v>
      </c>
      <c r="E164" s="13">
        <v>43357</v>
      </c>
      <c r="F164" s="14">
        <v>43369.446527777778</v>
      </c>
      <c r="G164" s="14">
        <v>43444.433333333334</v>
      </c>
      <c r="H164" s="2" t="s">
        <v>430</v>
      </c>
      <c r="I164" s="8" t="s">
        <v>2</v>
      </c>
      <c r="J164" t="s">
        <v>432</v>
      </c>
      <c r="M164"/>
      <c r="N164" s="15"/>
      <c r="O164" s="10"/>
    </row>
    <row r="165" spans="1:15" x14ac:dyDescent="0.3">
      <c r="A165" s="17" t="s">
        <v>170</v>
      </c>
      <c r="B165" t="s">
        <v>365</v>
      </c>
      <c r="C165" t="s">
        <v>330</v>
      </c>
      <c r="D165" s="10" t="s">
        <v>423</v>
      </c>
      <c r="E165" s="13">
        <v>43357</v>
      </c>
      <c r="F165" s="14">
        <v>43369.446527777778</v>
      </c>
      <c r="G165" s="14">
        <v>43444.435416666667</v>
      </c>
      <c r="H165" s="2" t="s">
        <v>430</v>
      </c>
      <c r="I165" s="8" t="s">
        <v>2</v>
      </c>
      <c r="J165" t="s">
        <v>432</v>
      </c>
      <c r="M165"/>
      <c r="N165" s="15"/>
      <c r="O165" s="10"/>
    </row>
    <row r="166" spans="1:15" x14ac:dyDescent="0.3">
      <c r="A166" s="17" t="s">
        <v>171</v>
      </c>
      <c r="B166" t="s">
        <v>365</v>
      </c>
      <c r="C166" t="s">
        <v>330</v>
      </c>
      <c r="D166" s="10" t="s">
        <v>424</v>
      </c>
      <c r="E166" s="13">
        <v>43357</v>
      </c>
      <c r="F166" s="14">
        <v>43369.446527777778</v>
      </c>
      <c r="G166" s="14">
        <v>43444.438194444447</v>
      </c>
      <c r="H166" s="2" t="s">
        <v>426</v>
      </c>
      <c r="I166" s="8" t="s">
        <v>2</v>
      </c>
      <c r="J166" t="s">
        <v>3</v>
      </c>
      <c r="M166"/>
      <c r="N166" s="15"/>
      <c r="O166" s="10"/>
    </row>
    <row r="167" spans="1:15" x14ac:dyDescent="0.3">
      <c r="A167" s="17" t="s">
        <v>172</v>
      </c>
      <c r="B167" t="s">
        <v>367</v>
      </c>
      <c r="C167" t="s">
        <v>330</v>
      </c>
      <c r="D167" s="10" t="s">
        <v>423</v>
      </c>
      <c r="E167" s="13">
        <v>43357</v>
      </c>
      <c r="F167" s="14">
        <v>43369.446527777778</v>
      </c>
      <c r="G167" s="14">
        <v>43444.439583333333</v>
      </c>
      <c r="H167" s="2" t="s">
        <v>430</v>
      </c>
      <c r="I167" s="8" t="s">
        <v>2</v>
      </c>
      <c r="J167" t="s">
        <v>3</v>
      </c>
      <c r="M167"/>
      <c r="N167" s="15"/>
      <c r="O167" s="10"/>
    </row>
    <row r="168" spans="1:15" x14ac:dyDescent="0.3">
      <c r="A168" s="17" t="s">
        <v>173</v>
      </c>
      <c r="B168" t="s">
        <v>367</v>
      </c>
      <c r="C168" t="s">
        <v>330</v>
      </c>
      <c r="D168" s="10" t="s">
        <v>424</v>
      </c>
      <c r="E168" s="13">
        <v>43357</v>
      </c>
      <c r="F168" s="14">
        <v>43369.446527777778</v>
      </c>
      <c r="G168" s="14">
        <v>43461.443055555559</v>
      </c>
      <c r="H168" s="2" t="s">
        <v>426</v>
      </c>
      <c r="I168" s="8" t="s">
        <v>2</v>
      </c>
      <c r="J168" t="s">
        <v>3</v>
      </c>
      <c r="M168"/>
      <c r="N168" s="15"/>
      <c r="O168" s="10"/>
    </row>
    <row r="169" spans="1:15" x14ac:dyDescent="0.3">
      <c r="A169" s="17" t="s">
        <v>174</v>
      </c>
      <c r="B169" t="s">
        <v>406</v>
      </c>
      <c r="C169" t="s">
        <v>330</v>
      </c>
      <c r="D169" s="10" t="s">
        <v>423</v>
      </c>
      <c r="E169" s="13">
        <v>43357</v>
      </c>
      <c r="F169" s="14">
        <v>43369.446527777778</v>
      </c>
      <c r="G169" s="14">
        <v>43451.618055555555</v>
      </c>
      <c r="H169" s="2" t="s">
        <v>430</v>
      </c>
      <c r="I169" s="8" t="s">
        <v>2</v>
      </c>
      <c r="J169" t="s">
        <v>3</v>
      </c>
      <c r="M169"/>
      <c r="N169" s="15"/>
      <c r="O169" s="10"/>
    </row>
    <row r="170" spans="1:15" x14ac:dyDescent="0.3">
      <c r="A170" s="17" t="s">
        <v>175</v>
      </c>
      <c r="B170" t="s">
        <v>406</v>
      </c>
      <c r="C170" t="s">
        <v>330</v>
      </c>
      <c r="D170" s="10" t="s">
        <v>424</v>
      </c>
      <c r="E170" s="13">
        <v>43357</v>
      </c>
      <c r="F170" s="14">
        <v>43369.446527777778</v>
      </c>
      <c r="G170" s="14">
        <v>43451.617361111108</v>
      </c>
      <c r="H170" s="2" t="s">
        <v>426</v>
      </c>
      <c r="I170" s="8" t="s">
        <v>2</v>
      </c>
      <c r="J170" t="s">
        <v>3</v>
      </c>
      <c r="M170"/>
      <c r="N170" s="15"/>
      <c r="O170" s="10"/>
    </row>
    <row r="171" spans="1:15" x14ac:dyDescent="0.3">
      <c r="A171" s="17" t="s">
        <v>176</v>
      </c>
      <c r="B171" t="s">
        <v>403</v>
      </c>
      <c r="C171" t="s">
        <v>330</v>
      </c>
      <c r="D171" s="10" t="s">
        <v>423</v>
      </c>
      <c r="E171" s="13">
        <v>43357</v>
      </c>
      <c r="F171" s="14">
        <v>43369.446527777778</v>
      </c>
      <c r="G171" s="14">
        <v>43451.616666666669</v>
      </c>
      <c r="H171" s="2" t="s">
        <v>430</v>
      </c>
      <c r="I171" s="8" t="s">
        <v>20</v>
      </c>
      <c r="J171" t="s">
        <v>3</v>
      </c>
      <c r="M171"/>
      <c r="N171" s="15"/>
      <c r="O171" s="10"/>
    </row>
    <row r="172" spans="1:15" x14ac:dyDescent="0.3">
      <c r="A172" s="17" t="s">
        <v>177</v>
      </c>
      <c r="B172" t="s">
        <v>403</v>
      </c>
      <c r="C172" t="s">
        <v>330</v>
      </c>
      <c r="D172" s="10" t="s">
        <v>424</v>
      </c>
      <c r="E172" s="13">
        <v>43357</v>
      </c>
      <c r="F172" s="14">
        <v>43369.446527777778</v>
      </c>
      <c r="G172" s="14">
        <v>43451.615972222222</v>
      </c>
      <c r="H172" s="2" t="s">
        <v>426</v>
      </c>
      <c r="I172" s="8" t="s">
        <v>2</v>
      </c>
      <c r="J172" t="s">
        <v>3</v>
      </c>
      <c r="M172"/>
      <c r="N172" s="15"/>
      <c r="O172" s="10"/>
    </row>
    <row r="173" spans="1:15" x14ac:dyDescent="0.3">
      <c r="A173" s="17" t="s">
        <v>178</v>
      </c>
      <c r="B173" t="s">
        <v>418</v>
      </c>
      <c r="C173" t="s">
        <v>330</v>
      </c>
      <c r="D173" s="10" t="s">
        <v>423</v>
      </c>
      <c r="E173" s="13">
        <v>43357</v>
      </c>
      <c r="F173" s="14">
        <v>43369.446527777778</v>
      </c>
      <c r="G173" s="14">
        <v>43451.614583333336</v>
      </c>
      <c r="H173" s="2" t="s">
        <v>429</v>
      </c>
      <c r="I173" s="8" t="s">
        <v>2</v>
      </c>
      <c r="J173" t="s">
        <v>335</v>
      </c>
      <c r="M173"/>
      <c r="N173" s="15"/>
      <c r="O173" s="10"/>
    </row>
    <row r="174" spans="1:15" x14ac:dyDescent="0.3">
      <c r="A174" s="17" t="s">
        <v>179</v>
      </c>
      <c r="B174" t="s">
        <v>418</v>
      </c>
      <c r="C174" t="s">
        <v>330</v>
      </c>
      <c r="D174" s="10" t="s">
        <v>423</v>
      </c>
      <c r="E174" s="13">
        <v>43357</v>
      </c>
      <c r="F174" s="14">
        <v>43369.446527777778</v>
      </c>
      <c r="G174" s="14">
        <v>43496.640277777777</v>
      </c>
      <c r="H174" s="2" t="s">
        <v>429</v>
      </c>
      <c r="I174" s="8" t="s">
        <v>2</v>
      </c>
      <c r="J174" t="s">
        <v>3</v>
      </c>
      <c r="M174"/>
      <c r="N174" s="15"/>
      <c r="O174" s="10"/>
    </row>
    <row r="175" spans="1:15" x14ac:dyDescent="0.3">
      <c r="A175" s="17" t="s">
        <v>180</v>
      </c>
      <c r="B175" t="s">
        <v>418</v>
      </c>
      <c r="C175" t="s">
        <v>330</v>
      </c>
      <c r="D175" s="10" t="s">
        <v>423</v>
      </c>
      <c r="E175" s="13">
        <v>43357</v>
      </c>
      <c r="F175" s="14">
        <v>43369.446527777778</v>
      </c>
      <c r="G175" s="14">
        <v>43451.444444444445</v>
      </c>
      <c r="H175" s="2" t="s">
        <v>429</v>
      </c>
      <c r="I175" s="8" t="s">
        <v>2</v>
      </c>
      <c r="J175" t="s">
        <v>3</v>
      </c>
      <c r="M175"/>
      <c r="N175" s="15"/>
      <c r="O175" s="10"/>
    </row>
    <row r="176" spans="1:15" x14ac:dyDescent="0.3">
      <c r="A176" s="17" t="s">
        <v>181</v>
      </c>
      <c r="B176" t="s">
        <v>418</v>
      </c>
      <c r="C176" t="s">
        <v>330</v>
      </c>
      <c r="D176" s="10" t="s">
        <v>424</v>
      </c>
      <c r="E176" s="13">
        <v>43357</v>
      </c>
      <c r="F176" s="14">
        <v>43369.446527777778</v>
      </c>
      <c r="G176" s="14">
        <v>43451.444444444445</v>
      </c>
      <c r="H176" s="2" t="s">
        <v>426</v>
      </c>
      <c r="I176" s="8" t="s">
        <v>2</v>
      </c>
      <c r="J176" t="s">
        <v>3</v>
      </c>
      <c r="M176"/>
      <c r="N176" s="15"/>
      <c r="O176" s="10"/>
    </row>
    <row r="177" spans="1:15" x14ac:dyDescent="0.3">
      <c r="A177" s="17" t="s">
        <v>182</v>
      </c>
      <c r="B177" t="s">
        <v>379</v>
      </c>
      <c r="C177" t="s">
        <v>330</v>
      </c>
      <c r="D177" s="10" t="s">
        <v>423</v>
      </c>
      <c r="E177" s="13">
        <v>43589</v>
      </c>
      <c r="F177" s="14">
        <v>43593.441666666666</v>
      </c>
      <c r="G177" s="14">
        <v>43679.650694444441</v>
      </c>
      <c r="H177" s="2" t="s">
        <v>430</v>
      </c>
      <c r="I177" s="8" t="s">
        <v>2</v>
      </c>
      <c r="J177" t="s">
        <v>3</v>
      </c>
      <c r="M177"/>
      <c r="N177" s="15"/>
      <c r="O177" s="10"/>
    </row>
    <row r="178" spans="1:15" x14ac:dyDescent="0.3">
      <c r="A178" s="17" t="s">
        <v>183</v>
      </c>
      <c r="B178" t="s">
        <v>379</v>
      </c>
      <c r="C178" t="s">
        <v>330</v>
      </c>
      <c r="D178" s="10" t="s">
        <v>424</v>
      </c>
      <c r="E178" s="13">
        <v>43589</v>
      </c>
      <c r="F178" s="14">
        <v>43593.441666666666</v>
      </c>
      <c r="G178" s="14">
        <v>43679.652083333334</v>
      </c>
      <c r="H178" s="2" t="s">
        <v>426</v>
      </c>
      <c r="I178" s="8" t="s">
        <v>2</v>
      </c>
      <c r="J178" t="s">
        <v>3</v>
      </c>
      <c r="M178"/>
      <c r="N178" s="15"/>
      <c r="O178" s="10"/>
    </row>
    <row r="179" spans="1:15" x14ac:dyDescent="0.3">
      <c r="A179" s="17" t="s">
        <v>184</v>
      </c>
      <c r="B179" t="s">
        <v>351</v>
      </c>
      <c r="C179" t="s">
        <v>330</v>
      </c>
      <c r="D179" s="10" t="s">
        <v>424</v>
      </c>
      <c r="E179" s="13">
        <v>43589</v>
      </c>
      <c r="F179" s="14">
        <v>43593.441666666666</v>
      </c>
      <c r="G179" s="14">
        <v>43679.65625</v>
      </c>
      <c r="H179" s="2" t="s">
        <v>426</v>
      </c>
      <c r="I179" s="8" t="s">
        <v>2</v>
      </c>
      <c r="J179" t="s">
        <v>3</v>
      </c>
      <c r="M179"/>
      <c r="N179" s="15"/>
      <c r="O179" s="10"/>
    </row>
    <row r="180" spans="1:15" x14ac:dyDescent="0.3">
      <c r="A180" s="17" t="s">
        <v>185</v>
      </c>
      <c r="B180" t="s">
        <v>351</v>
      </c>
      <c r="C180" t="s">
        <v>330</v>
      </c>
      <c r="D180" s="10" t="s">
        <v>423</v>
      </c>
      <c r="E180" s="13">
        <v>43589</v>
      </c>
      <c r="F180" s="14">
        <v>43593.441666666666</v>
      </c>
      <c r="G180" s="14">
        <v>43679.655555555553</v>
      </c>
      <c r="H180" s="2" t="s">
        <v>429</v>
      </c>
      <c r="I180" s="8" t="s">
        <v>2</v>
      </c>
      <c r="J180" t="s">
        <v>3</v>
      </c>
      <c r="M180"/>
      <c r="N180" s="15"/>
      <c r="O180" s="10"/>
    </row>
    <row r="181" spans="1:15" x14ac:dyDescent="0.3">
      <c r="A181" s="17" t="s">
        <v>186</v>
      </c>
      <c r="B181" t="s">
        <v>351</v>
      </c>
      <c r="C181" t="s">
        <v>330</v>
      </c>
      <c r="D181" s="10" t="s">
        <v>424</v>
      </c>
      <c r="E181" s="13">
        <v>43589</v>
      </c>
      <c r="F181" s="14">
        <v>43593.441666666666</v>
      </c>
      <c r="G181" s="14">
        <v>43679.65625</v>
      </c>
      <c r="H181" s="2" t="s">
        <v>426</v>
      </c>
      <c r="I181" s="8" t="s">
        <v>2</v>
      </c>
      <c r="J181" t="s">
        <v>3</v>
      </c>
      <c r="M181"/>
      <c r="N181" s="15"/>
      <c r="O181" s="10"/>
    </row>
    <row r="182" spans="1:15" x14ac:dyDescent="0.3">
      <c r="A182" s="17" t="s">
        <v>187</v>
      </c>
      <c r="B182" t="s">
        <v>351</v>
      </c>
      <c r="C182" t="s">
        <v>330</v>
      </c>
      <c r="D182" s="10" t="s">
        <v>423</v>
      </c>
      <c r="E182" s="13">
        <v>43589</v>
      </c>
      <c r="F182" s="14">
        <v>43593.441666666666</v>
      </c>
      <c r="G182" s="14">
        <v>43679.65902777778</v>
      </c>
      <c r="H182" s="2" t="s">
        <v>429</v>
      </c>
      <c r="I182" s="8" t="s">
        <v>2</v>
      </c>
      <c r="J182" t="s">
        <v>3</v>
      </c>
      <c r="M182"/>
      <c r="N182" s="15"/>
      <c r="O182" s="10"/>
    </row>
    <row r="183" spans="1:15" x14ac:dyDescent="0.3">
      <c r="A183" s="17" t="s">
        <v>188</v>
      </c>
      <c r="B183" t="s">
        <v>377</v>
      </c>
      <c r="C183" t="s">
        <v>330</v>
      </c>
      <c r="D183" s="10" t="s">
        <v>423</v>
      </c>
      <c r="E183" s="13">
        <v>43589</v>
      </c>
      <c r="F183" s="14">
        <v>43593.441666666666</v>
      </c>
      <c r="G183" s="14">
        <v>43679.65902777778</v>
      </c>
      <c r="H183" s="2" t="s">
        <v>430</v>
      </c>
      <c r="I183" s="8" t="s">
        <v>2</v>
      </c>
      <c r="J183" t="s">
        <v>3</v>
      </c>
      <c r="M183"/>
      <c r="N183" s="15"/>
      <c r="O183" s="10"/>
    </row>
    <row r="184" spans="1:15" x14ac:dyDescent="0.3">
      <c r="A184" s="17" t="s">
        <v>189</v>
      </c>
      <c r="B184" t="s">
        <v>366</v>
      </c>
      <c r="C184" t="s">
        <v>330</v>
      </c>
      <c r="D184" s="10" t="s">
        <v>424</v>
      </c>
      <c r="E184" s="13">
        <v>43589</v>
      </c>
      <c r="F184" s="14">
        <v>43593.441666666666</v>
      </c>
      <c r="G184" s="14">
        <v>43679.65902777778</v>
      </c>
      <c r="H184" s="2" t="s">
        <v>426</v>
      </c>
      <c r="I184" s="8" t="s">
        <v>2</v>
      </c>
      <c r="J184" t="s">
        <v>3</v>
      </c>
      <c r="M184"/>
      <c r="N184" s="15"/>
      <c r="O184" s="10"/>
    </row>
    <row r="185" spans="1:15" x14ac:dyDescent="0.3">
      <c r="A185" s="17" t="s">
        <v>190</v>
      </c>
      <c r="B185" t="s">
        <v>366</v>
      </c>
      <c r="C185" t="s">
        <v>330</v>
      </c>
      <c r="D185" s="10" t="s">
        <v>423</v>
      </c>
      <c r="E185" s="13">
        <v>43589</v>
      </c>
      <c r="F185" s="14">
        <v>43593.441666666666</v>
      </c>
      <c r="G185" s="14">
        <v>43679.659722222219</v>
      </c>
      <c r="H185" s="2" t="s">
        <v>429</v>
      </c>
      <c r="I185" s="8" t="s">
        <v>2</v>
      </c>
      <c r="J185" t="s">
        <v>3</v>
      </c>
      <c r="M185"/>
      <c r="N185" s="15"/>
      <c r="O185" s="10"/>
    </row>
    <row r="186" spans="1:15" x14ac:dyDescent="0.3">
      <c r="A186" s="17" t="s">
        <v>191</v>
      </c>
      <c r="B186" t="s">
        <v>366</v>
      </c>
      <c r="C186" t="s">
        <v>330</v>
      </c>
      <c r="D186" s="10" t="s">
        <v>423</v>
      </c>
      <c r="E186" s="13">
        <v>43589</v>
      </c>
      <c r="F186" s="14">
        <v>43593.441666666666</v>
      </c>
      <c r="G186" s="14">
        <v>43679.660416666666</v>
      </c>
      <c r="H186" s="2" t="s">
        <v>429</v>
      </c>
      <c r="I186" s="8" t="s">
        <v>2</v>
      </c>
      <c r="J186" t="s">
        <v>3</v>
      </c>
      <c r="M186"/>
      <c r="N186" s="15"/>
      <c r="O186" s="10"/>
    </row>
    <row r="187" spans="1:15" x14ac:dyDescent="0.3">
      <c r="A187" s="17" t="s">
        <v>192</v>
      </c>
      <c r="B187" t="s">
        <v>376</v>
      </c>
      <c r="C187" t="s">
        <v>329</v>
      </c>
      <c r="D187" s="10" t="s">
        <v>424</v>
      </c>
      <c r="E187" s="13">
        <v>43591</v>
      </c>
      <c r="F187" s="14">
        <v>43593.441666666666</v>
      </c>
      <c r="G187" s="14">
        <v>43679.660416666666</v>
      </c>
      <c r="H187" s="2" t="s">
        <v>426</v>
      </c>
      <c r="I187" s="8" t="s">
        <v>2</v>
      </c>
      <c r="J187" t="s">
        <v>3</v>
      </c>
      <c r="M187"/>
      <c r="N187" s="15"/>
      <c r="O187" s="10"/>
    </row>
    <row r="188" spans="1:15" x14ac:dyDescent="0.3">
      <c r="A188" s="17" t="s">
        <v>193</v>
      </c>
      <c r="B188" t="s">
        <v>376</v>
      </c>
      <c r="C188" t="s">
        <v>329</v>
      </c>
      <c r="D188" s="10" t="s">
        <v>423</v>
      </c>
      <c r="E188" s="13">
        <v>43591</v>
      </c>
      <c r="F188" s="14">
        <v>43593.441666666666</v>
      </c>
      <c r="G188" s="14">
        <v>43665.668055555558</v>
      </c>
      <c r="H188" s="2" t="s">
        <v>430</v>
      </c>
      <c r="I188" s="8" t="s">
        <v>2</v>
      </c>
      <c r="J188" t="s">
        <v>334</v>
      </c>
      <c r="M188"/>
      <c r="N188" s="15"/>
      <c r="O188" s="10"/>
    </row>
    <row r="189" spans="1:15" x14ac:dyDescent="0.3">
      <c r="A189" s="17" t="s">
        <v>194</v>
      </c>
      <c r="B189" t="s">
        <v>346</v>
      </c>
      <c r="C189" t="s">
        <v>329</v>
      </c>
      <c r="D189" s="10" t="s">
        <v>424</v>
      </c>
      <c r="E189" s="13">
        <v>43591</v>
      </c>
      <c r="F189" s="14">
        <v>43593.441666666666</v>
      </c>
      <c r="G189" s="14">
        <v>43713.479861111111</v>
      </c>
      <c r="H189" s="2" t="s">
        <v>426</v>
      </c>
      <c r="I189" s="8" t="s">
        <v>2</v>
      </c>
      <c r="J189" t="s">
        <v>3</v>
      </c>
      <c r="M189"/>
      <c r="N189" s="15"/>
      <c r="O189" s="10"/>
    </row>
    <row r="190" spans="1:15" x14ac:dyDescent="0.3">
      <c r="A190" s="17" t="s">
        <v>195</v>
      </c>
      <c r="B190" t="s">
        <v>346</v>
      </c>
      <c r="C190" t="s">
        <v>329</v>
      </c>
      <c r="D190" s="10" t="s">
        <v>423</v>
      </c>
      <c r="E190" s="13">
        <v>43591</v>
      </c>
      <c r="F190" s="14">
        <v>43593.441666666666</v>
      </c>
      <c r="G190" s="14">
        <v>43679.67291666667</v>
      </c>
      <c r="H190" s="2" t="s">
        <v>430</v>
      </c>
      <c r="I190" s="8" t="s">
        <v>2</v>
      </c>
      <c r="J190" t="s">
        <v>3</v>
      </c>
      <c r="M190"/>
      <c r="N190" s="15"/>
      <c r="O190" s="10"/>
    </row>
    <row r="191" spans="1:15" x14ac:dyDescent="0.3">
      <c r="A191" s="17" t="s">
        <v>196</v>
      </c>
      <c r="B191" t="s">
        <v>337</v>
      </c>
      <c r="C191" t="s">
        <v>329</v>
      </c>
      <c r="D191" s="10" t="s">
        <v>424</v>
      </c>
      <c r="E191" s="13">
        <v>43591</v>
      </c>
      <c r="F191" s="14">
        <v>43593.441666666666</v>
      </c>
      <c r="G191" s="14">
        <v>43679.673611111109</v>
      </c>
      <c r="H191" s="2" t="s">
        <v>426</v>
      </c>
      <c r="I191" s="8" t="s">
        <v>2</v>
      </c>
      <c r="J191" t="s">
        <v>3</v>
      </c>
      <c r="M191"/>
      <c r="N191" s="15"/>
      <c r="O191" s="10"/>
    </row>
    <row r="192" spans="1:15" x14ac:dyDescent="0.3">
      <c r="A192" s="17" t="s">
        <v>197</v>
      </c>
      <c r="B192" t="s">
        <v>337</v>
      </c>
      <c r="C192" t="s">
        <v>329</v>
      </c>
      <c r="D192" s="10" t="s">
        <v>423</v>
      </c>
      <c r="E192" s="13">
        <v>43591</v>
      </c>
      <c r="F192" s="14">
        <v>43593.441666666666</v>
      </c>
      <c r="G192" s="14">
        <v>43696.456250000003</v>
      </c>
      <c r="H192" s="2" t="s">
        <v>430</v>
      </c>
      <c r="I192" s="8" t="s">
        <v>2</v>
      </c>
      <c r="J192" t="s">
        <v>432</v>
      </c>
      <c r="M192"/>
      <c r="N192" s="15"/>
      <c r="O192" s="10"/>
    </row>
    <row r="193" spans="1:15" x14ac:dyDescent="0.3">
      <c r="A193" s="17" t="s">
        <v>198</v>
      </c>
      <c r="B193" t="s">
        <v>345</v>
      </c>
      <c r="C193" t="s">
        <v>329</v>
      </c>
      <c r="D193" s="10" t="s">
        <v>424</v>
      </c>
      <c r="E193" s="13">
        <v>43591</v>
      </c>
      <c r="F193" s="14">
        <v>43593.441666666666</v>
      </c>
      <c r="G193" s="14">
        <v>43679.676388888889</v>
      </c>
      <c r="H193" s="2" t="s">
        <v>426</v>
      </c>
      <c r="I193" s="8" t="s">
        <v>2</v>
      </c>
      <c r="J193" t="s">
        <v>3</v>
      </c>
      <c r="M193"/>
      <c r="N193" s="15"/>
      <c r="O193" s="10"/>
    </row>
    <row r="194" spans="1:15" x14ac:dyDescent="0.3">
      <c r="A194" s="17" t="s">
        <v>199</v>
      </c>
      <c r="B194" t="s">
        <v>345</v>
      </c>
      <c r="C194" t="s">
        <v>329</v>
      </c>
      <c r="D194" s="10" t="s">
        <v>423</v>
      </c>
      <c r="E194" s="13">
        <v>43591</v>
      </c>
      <c r="F194" s="14">
        <v>43593.441666666666</v>
      </c>
      <c r="G194" s="14">
        <v>43679.677083333336</v>
      </c>
      <c r="H194" s="2" t="s">
        <v>429</v>
      </c>
      <c r="I194" s="8" t="s">
        <v>2</v>
      </c>
      <c r="J194" t="s">
        <v>3</v>
      </c>
      <c r="M194"/>
      <c r="N194" s="15"/>
      <c r="O194" s="10"/>
    </row>
    <row r="195" spans="1:15" x14ac:dyDescent="0.3">
      <c r="A195" s="17" t="s">
        <v>200</v>
      </c>
      <c r="B195" t="s">
        <v>410</v>
      </c>
      <c r="C195" t="s">
        <v>332</v>
      </c>
      <c r="D195" s="10" t="s">
        <v>424</v>
      </c>
      <c r="E195" s="13">
        <v>43604</v>
      </c>
      <c r="F195" s="14">
        <v>43607.451388888891</v>
      </c>
      <c r="G195" s="14">
        <v>43637.739583333336</v>
      </c>
      <c r="H195" s="2" t="s">
        <v>428</v>
      </c>
      <c r="I195" s="8" t="s">
        <v>2</v>
      </c>
      <c r="J195" t="s">
        <v>36</v>
      </c>
      <c r="M195"/>
      <c r="N195" s="15"/>
      <c r="O195" s="10"/>
    </row>
    <row r="196" spans="1:15" x14ac:dyDescent="0.3">
      <c r="A196" s="17" t="s">
        <v>201</v>
      </c>
      <c r="B196" t="s">
        <v>410</v>
      </c>
      <c r="C196" t="s">
        <v>332</v>
      </c>
      <c r="D196" s="10" t="s">
        <v>423</v>
      </c>
      <c r="E196" s="13">
        <v>43604</v>
      </c>
      <c r="F196" s="14">
        <v>43607.451388888891</v>
      </c>
      <c r="G196" s="14">
        <v>43637.741666666669</v>
      </c>
      <c r="H196" s="2" t="s">
        <v>430</v>
      </c>
      <c r="I196" s="8" t="s">
        <v>2</v>
      </c>
      <c r="J196" t="s">
        <v>36</v>
      </c>
      <c r="M196"/>
      <c r="N196" s="15"/>
      <c r="O196" s="10"/>
    </row>
    <row r="197" spans="1:15" x14ac:dyDescent="0.3">
      <c r="A197" s="17" t="s">
        <v>202</v>
      </c>
      <c r="B197" t="s">
        <v>358</v>
      </c>
      <c r="C197" t="s">
        <v>332</v>
      </c>
      <c r="D197" s="10" t="s">
        <v>424</v>
      </c>
      <c r="E197" s="13">
        <v>43604</v>
      </c>
      <c r="F197" s="14">
        <v>43607.451388888891</v>
      </c>
      <c r="G197" s="14">
        <v>43651.620138888888</v>
      </c>
      <c r="H197" s="2" t="s">
        <v>426</v>
      </c>
      <c r="I197" s="8" t="s">
        <v>326</v>
      </c>
      <c r="J197" t="s">
        <v>5</v>
      </c>
      <c r="M197"/>
      <c r="N197" s="15"/>
      <c r="O197" s="10"/>
    </row>
    <row r="198" spans="1:15" x14ac:dyDescent="0.3">
      <c r="A198" s="17" t="s">
        <v>203</v>
      </c>
      <c r="B198" t="s">
        <v>358</v>
      </c>
      <c r="C198" t="s">
        <v>332</v>
      </c>
      <c r="D198" s="10" t="s">
        <v>423</v>
      </c>
      <c r="E198" s="13">
        <v>43604</v>
      </c>
      <c r="F198" s="14">
        <v>43607.451388888891</v>
      </c>
      <c r="G198" s="14">
        <v>43665.459027777775</v>
      </c>
      <c r="H198" s="2" t="s">
        <v>430</v>
      </c>
      <c r="I198" s="8" t="s">
        <v>326</v>
      </c>
      <c r="J198" t="s">
        <v>3</v>
      </c>
      <c r="M198"/>
      <c r="N198" s="15"/>
      <c r="O198" s="10"/>
    </row>
    <row r="199" spans="1:15" x14ac:dyDescent="0.3">
      <c r="A199" s="17" t="s">
        <v>204</v>
      </c>
      <c r="B199" t="s">
        <v>359</v>
      </c>
      <c r="C199" t="s">
        <v>332</v>
      </c>
      <c r="D199" s="10" t="s">
        <v>423</v>
      </c>
      <c r="E199" s="13">
        <v>43604</v>
      </c>
      <c r="F199" s="14">
        <v>43607.451388888891</v>
      </c>
      <c r="G199" s="14">
        <v>43662.444444444445</v>
      </c>
      <c r="H199" s="2" t="s">
        <v>430</v>
      </c>
      <c r="I199" s="8" t="s">
        <v>2</v>
      </c>
      <c r="J199" t="s">
        <v>3</v>
      </c>
      <c r="M199"/>
      <c r="N199" s="15"/>
      <c r="O199" s="10"/>
    </row>
    <row r="200" spans="1:15" x14ac:dyDescent="0.3">
      <c r="A200" s="17" t="s">
        <v>205</v>
      </c>
      <c r="B200" t="s">
        <v>361</v>
      </c>
      <c r="C200" t="s">
        <v>332</v>
      </c>
      <c r="D200" s="10" t="s">
        <v>423</v>
      </c>
      <c r="E200" s="13">
        <v>43604</v>
      </c>
      <c r="F200" s="14">
        <v>43607.451388888891</v>
      </c>
      <c r="G200" s="14">
        <v>43679.646527777775</v>
      </c>
      <c r="H200" s="2" t="s">
        <v>430</v>
      </c>
      <c r="I200" s="8" t="s">
        <v>326</v>
      </c>
      <c r="J200" t="s">
        <v>5</v>
      </c>
      <c r="M200"/>
      <c r="N200" s="15"/>
      <c r="O200" s="10"/>
    </row>
    <row r="201" spans="1:15" x14ac:dyDescent="0.3">
      <c r="A201" s="17" t="s">
        <v>206</v>
      </c>
      <c r="B201" t="s">
        <v>370</v>
      </c>
      <c r="C201" t="s">
        <v>332</v>
      </c>
      <c r="D201" s="10" t="s">
        <v>424</v>
      </c>
      <c r="E201" s="13">
        <v>43604</v>
      </c>
      <c r="F201" s="14">
        <v>43607.451388888891</v>
      </c>
      <c r="G201" s="14">
        <v>43662.458333333336</v>
      </c>
      <c r="H201" s="2" t="s">
        <v>426</v>
      </c>
      <c r="I201" s="8" t="s">
        <v>2</v>
      </c>
      <c r="J201" t="s">
        <v>3</v>
      </c>
      <c r="M201"/>
      <c r="N201" s="15"/>
      <c r="O201" s="10"/>
    </row>
    <row r="202" spans="1:15" x14ac:dyDescent="0.3">
      <c r="A202" s="17" t="s">
        <v>207</v>
      </c>
      <c r="B202" t="s">
        <v>370</v>
      </c>
      <c r="C202" t="s">
        <v>332</v>
      </c>
      <c r="D202" s="10" t="s">
        <v>423</v>
      </c>
      <c r="E202" s="13">
        <v>43604</v>
      </c>
      <c r="F202" s="14">
        <v>43607.451388888891</v>
      </c>
      <c r="G202" s="14">
        <v>43662.458333333336</v>
      </c>
      <c r="H202" s="2" t="s">
        <v>430</v>
      </c>
      <c r="I202" s="8" t="s">
        <v>2</v>
      </c>
      <c r="J202" t="s">
        <v>3</v>
      </c>
      <c r="M202"/>
      <c r="N202" s="15"/>
      <c r="O202" s="10"/>
    </row>
    <row r="203" spans="1:15" x14ac:dyDescent="0.3">
      <c r="A203" s="17" t="s">
        <v>208</v>
      </c>
      <c r="B203" t="s">
        <v>390</v>
      </c>
      <c r="C203" t="s">
        <v>332</v>
      </c>
      <c r="D203" s="10" t="s">
        <v>423</v>
      </c>
      <c r="E203" s="13">
        <v>43604</v>
      </c>
      <c r="F203" s="14">
        <v>43607.451388888891</v>
      </c>
      <c r="G203" s="14">
        <v>43662.458333333336</v>
      </c>
      <c r="H203" s="2" t="s">
        <v>430</v>
      </c>
      <c r="I203" s="8" t="s">
        <v>2</v>
      </c>
      <c r="J203" t="s">
        <v>3</v>
      </c>
      <c r="M203"/>
      <c r="N203" s="15"/>
      <c r="O203" s="10"/>
    </row>
    <row r="204" spans="1:15" x14ac:dyDescent="0.3">
      <c r="A204" s="17" t="s">
        <v>209</v>
      </c>
      <c r="B204" t="s">
        <v>343</v>
      </c>
      <c r="C204" t="s">
        <v>329</v>
      </c>
      <c r="D204" s="10" t="s">
        <v>424</v>
      </c>
      <c r="E204" s="13">
        <v>43604</v>
      </c>
      <c r="F204" s="14">
        <v>43607.451388888891</v>
      </c>
      <c r="G204" s="14">
        <v>43679.634722222225</v>
      </c>
      <c r="H204" s="2" t="s">
        <v>426</v>
      </c>
      <c r="I204" s="8" t="s">
        <v>2</v>
      </c>
      <c r="J204" t="s">
        <v>3</v>
      </c>
      <c r="M204"/>
      <c r="N204" s="15"/>
      <c r="O204" s="10"/>
    </row>
    <row r="205" spans="1:15" x14ac:dyDescent="0.3">
      <c r="A205" s="17" t="s">
        <v>210</v>
      </c>
      <c r="B205" t="s">
        <v>343</v>
      </c>
      <c r="C205" t="s">
        <v>329</v>
      </c>
      <c r="D205" s="10" t="s">
        <v>423</v>
      </c>
      <c r="E205" s="13">
        <v>43604</v>
      </c>
      <c r="F205" s="14">
        <v>43607.451388888891</v>
      </c>
      <c r="G205" s="14">
        <v>43679.636111111111</v>
      </c>
      <c r="H205" s="2" t="s">
        <v>430</v>
      </c>
      <c r="I205" s="8" t="s">
        <v>20</v>
      </c>
      <c r="J205" t="s">
        <v>3</v>
      </c>
      <c r="M205"/>
      <c r="N205" s="15"/>
      <c r="O205" s="10"/>
    </row>
    <row r="206" spans="1:15" x14ac:dyDescent="0.3">
      <c r="A206" s="17" t="s">
        <v>211</v>
      </c>
      <c r="B206" t="s">
        <v>352</v>
      </c>
      <c r="C206" t="s">
        <v>329</v>
      </c>
      <c r="D206" s="10" t="s">
        <v>424</v>
      </c>
      <c r="E206" s="13">
        <v>43604</v>
      </c>
      <c r="F206" s="14">
        <v>43607.451388888891</v>
      </c>
      <c r="G206" s="14">
        <v>43679.637499999997</v>
      </c>
      <c r="H206" s="2" t="s">
        <v>426</v>
      </c>
      <c r="I206" s="8" t="s">
        <v>20</v>
      </c>
      <c r="J206" t="s">
        <v>3</v>
      </c>
      <c r="M206"/>
      <c r="N206" s="15"/>
      <c r="O206" s="10"/>
    </row>
    <row r="207" spans="1:15" x14ac:dyDescent="0.3">
      <c r="A207" s="17" t="s">
        <v>212</v>
      </c>
      <c r="B207" t="s">
        <v>352</v>
      </c>
      <c r="C207" t="s">
        <v>329</v>
      </c>
      <c r="D207" s="10" t="s">
        <v>423</v>
      </c>
      <c r="E207" s="13">
        <v>43604</v>
      </c>
      <c r="F207" s="14">
        <v>43607.451388888891</v>
      </c>
      <c r="G207" s="14">
        <v>43679.638888888891</v>
      </c>
      <c r="H207" s="2" t="s">
        <v>430</v>
      </c>
      <c r="I207" s="8" t="s">
        <v>20</v>
      </c>
      <c r="J207" t="s">
        <v>3</v>
      </c>
      <c r="M207"/>
      <c r="N207" s="15"/>
      <c r="O207" s="10"/>
    </row>
    <row r="208" spans="1:15" x14ac:dyDescent="0.3">
      <c r="A208" s="17" t="s">
        <v>213</v>
      </c>
      <c r="B208" t="s">
        <v>414</v>
      </c>
      <c r="C208" t="s">
        <v>329</v>
      </c>
      <c r="D208" s="10" t="s">
        <v>424</v>
      </c>
      <c r="E208" s="13">
        <v>43604</v>
      </c>
      <c r="F208" s="14">
        <v>43607.451388888891</v>
      </c>
      <c r="G208" s="14">
        <v>43665.475694444445</v>
      </c>
      <c r="H208" s="2" t="s">
        <v>426</v>
      </c>
      <c r="I208" s="8" t="s">
        <v>2</v>
      </c>
      <c r="J208" t="s">
        <v>432</v>
      </c>
      <c r="M208"/>
      <c r="N208" s="15"/>
      <c r="O208" s="10"/>
    </row>
    <row r="209" spans="1:15" x14ac:dyDescent="0.3">
      <c r="A209" s="17" t="s">
        <v>214</v>
      </c>
      <c r="B209" t="s">
        <v>414</v>
      </c>
      <c r="C209" t="s">
        <v>329</v>
      </c>
      <c r="D209" s="10" t="s">
        <v>423</v>
      </c>
      <c r="E209" s="13">
        <v>43604</v>
      </c>
      <c r="F209" s="14">
        <v>43607.451388888891</v>
      </c>
      <c r="G209" s="14">
        <v>43679.640972222223</v>
      </c>
      <c r="H209" s="2" t="s">
        <v>430</v>
      </c>
      <c r="I209" s="8" t="s">
        <v>20</v>
      </c>
      <c r="J209" t="s">
        <v>3</v>
      </c>
      <c r="M209"/>
      <c r="N209" s="15"/>
      <c r="O209" s="10"/>
    </row>
    <row r="210" spans="1:15" x14ac:dyDescent="0.3">
      <c r="A210" s="17" t="s">
        <v>215</v>
      </c>
      <c r="B210" t="s">
        <v>418</v>
      </c>
      <c r="C210" t="s">
        <v>330</v>
      </c>
      <c r="D210" s="10" t="s">
        <v>424</v>
      </c>
      <c r="E210" s="13">
        <v>43613</v>
      </c>
      <c r="F210" s="14">
        <v>43614.468055555553</v>
      </c>
      <c r="G210" s="14">
        <v>43715.481249999997</v>
      </c>
      <c r="H210" s="2" t="s">
        <v>426</v>
      </c>
      <c r="I210" s="8" t="s">
        <v>2</v>
      </c>
      <c r="J210" t="s">
        <v>3</v>
      </c>
      <c r="M210"/>
      <c r="N210" s="15"/>
      <c r="O210" s="10"/>
    </row>
    <row r="211" spans="1:15" x14ac:dyDescent="0.3">
      <c r="A211" s="17" t="s">
        <v>216</v>
      </c>
      <c r="B211" t="s">
        <v>418</v>
      </c>
      <c r="C211" t="s">
        <v>330</v>
      </c>
      <c r="D211" s="10" t="s">
        <v>423</v>
      </c>
      <c r="E211" s="13">
        <v>43613</v>
      </c>
      <c r="F211" s="14">
        <v>43614.468055555553</v>
      </c>
      <c r="G211" s="14">
        <v>43668.546527777777</v>
      </c>
      <c r="H211" s="2" t="s">
        <v>429</v>
      </c>
      <c r="I211" s="8" t="s">
        <v>2</v>
      </c>
      <c r="J211" t="s">
        <v>3</v>
      </c>
      <c r="M211"/>
      <c r="N211" s="15"/>
      <c r="O211" s="10"/>
    </row>
    <row r="212" spans="1:15" x14ac:dyDescent="0.3">
      <c r="A212" s="17" t="s">
        <v>217</v>
      </c>
      <c r="B212" t="s">
        <v>418</v>
      </c>
      <c r="C212" t="s">
        <v>330</v>
      </c>
      <c r="D212" s="10" t="s">
        <v>424</v>
      </c>
      <c r="E212" s="13">
        <v>43613</v>
      </c>
      <c r="F212" s="14">
        <v>43614.468055555553</v>
      </c>
      <c r="G212" s="14">
        <v>43668.546527777777</v>
      </c>
      <c r="H212" s="2" t="s">
        <v>426</v>
      </c>
      <c r="I212" s="8" t="s">
        <v>2</v>
      </c>
      <c r="J212" t="s">
        <v>3</v>
      </c>
      <c r="M212"/>
      <c r="N212" s="15"/>
      <c r="O212" s="10"/>
    </row>
    <row r="213" spans="1:15" x14ac:dyDescent="0.3">
      <c r="A213" s="17" t="s">
        <v>218</v>
      </c>
      <c r="B213" t="s">
        <v>418</v>
      </c>
      <c r="C213" t="s">
        <v>330</v>
      </c>
      <c r="D213" s="10" t="s">
        <v>423</v>
      </c>
      <c r="E213" s="13">
        <v>43613</v>
      </c>
      <c r="F213" s="14">
        <v>43614.468055555553</v>
      </c>
      <c r="G213" s="14">
        <v>43665.676388888889</v>
      </c>
      <c r="H213" s="2" t="s">
        <v>429</v>
      </c>
      <c r="I213" s="8" t="s">
        <v>2</v>
      </c>
      <c r="J213" t="s">
        <v>219</v>
      </c>
      <c r="M213"/>
      <c r="N213" s="15"/>
      <c r="O213" s="10"/>
    </row>
    <row r="214" spans="1:15" x14ac:dyDescent="0.3">
      <c r="A214" s="17" t="s">
        <v>220</v>
      </c>
      <c r="B214" t="s">
        <v>418</v>
      </c>
      <c r="C214" t="s">
        <v>330</v>
      </c>
      <c r="D214" s="10" t="s">
        <v>424</v>
      </c>
      <c r="E214" s="13">
        <v>43613</v>
      </c>
      <c r="F214" s="14">
        <v>43614.468055555553</v>
      </c>
      <c r="G214" s="14">
        <v>43668.546527777777</v>
      </c>
      <c r="H214" s="2" t="s">
        <v>426</v>
      </c>
      <c r="I214" s="8" t="s">
        <v>2</v>
      </c>
      <c r="J214" t="s">
        <v>3</v>
      </c>
      <c r="M214"/>
      <c r="N214" s="15"/>
      <c r="O214" s="10"/>
    </row>
    <row r="215" spans="1:15" x14ac:dyDescent="0.3">
      <c r="A215" s="17" t="s">
        <v>221</v>
      </c>
      <c r="B215" t="s">
        <v>418</v>
      </c>
      <c r="C215" t="s">
        <v>330</v>
      </c>
      <c r="D215" s="10" t="s">
        <v>423</v>
      </c>
      <c r="E215" s="13">
        <v>43613</v>
      </c>
      <c r="F215" s="14">
        <v>43614.468055555553</v>
      </c>
      <c r="G215" s="14">
        <v>43668.546527777777</v>
      </c>
      <c r="H215" s="2" t="s">
        <v>429</v>
      </c>
      <c r="I215" s="8" t="s">
        <v>2</v>
      </c>
      <c r="J215" t="s">
        <v>3</v>
      </c>
      <c r="M215"/>
      <c r="N215" s="15"/>
      <c r="O215" s="10"/>
    </row>
    <row r="216" spans="1:15" x14ac:dyDescent="0.3">
      <c r="A216" s="17" t="s">
        <v>222</v>
      </c>
      <c r="B216" t="s">
        <v>371</v>
      </c>
      <c r="C216" t="s">
        <v>331</v>
      </c>
      <c r="D216" s="10" t="s">
        <v>423</v>
      </c>
      <c r="E216" s="13">
        <v>43613</v>
      </c>
      <c r="F216" s="14">
        <v>43614.468055555553</v>
      </c>
      <c r="G216" s="14">
        <v>43668.546527777777</v>
      </c>
      <c r="H216" s="2" t="s">
        <v>430</v>
      </c>
      <c r="I216" s="8" t="s">
        <v>326</v>
      </c>
      <c r="J216" t="s">
        <v>3</v>
      </c>
      <c r="M216"/>
      <c r="N216" s="15"/>
      <c r="O216" s="10"/>
    </row>
    <row r="217" spans="1:15" x14ac:dyDescent="0.3">
      <c r="A217" s="17" t="s">
        <v>223</v>
      </c>
      <c r="B217" t="s">
        <v>347</v>
      </c>
      <c r="C217" t="s">
        <v>331</v>
      </c>
      <c r="D217" s="10" t="s">
        <v>424</v>
      </c>
      <c r="E217" s="13">
        <v>43613</v>
      </c>
      <c r="F217" s="14">
        <v>43614.468055555553</v>
      </c>
      <c r="G217" s="14">
        <v>43668.546527777777</v>
      </c>
      <c r="H217" s="2" t="s">
        <v>426</v>
      </c>
      <c r="I217" s="8" t="s">
        <v>2</v>
      </c>
      <c r="J217" t="s">
        <v>3</v>
      </c>
      <c r="M217"/>
      <c r="N217" s="15"/>
      <c r="O217" s="10"/>
    </row>
    <row r="218" spans="1:15" x14ac:dyDescent="0.3">
      <c r="A218" s="17" t="s">
        <v>224</v>
      </c>
      <c r="B218" t="s">
        <v>347</v>
      </c>
      <c r="C218" t="s">
        <v>331</v>
      </c>
      <c r="D218" s="10" t="s">
        <v>423</v>
      </c>
      <c r="E218" s="13">
        <v>43613</v>
      </c>
      <c r="F218" s="14">
        <v>43614.468055555553</v>
      </c>
      <c r="G218" s="14">
        <v>43668.546527777777</v>
      </c>
      <c r="H218" s="2" t="s">
        <v>429</v>
      </c>
      <c r="I218" s="8" t="s">
        <v>2</v>
      </c>
      <c r="J218" t="s">
        <v>3</v>
      </c>
      <c r="M218"/>
      <c r="N218" s="15"/>
      <c r="O218" s="10"/>
    </row>
    <row r="219" spans="1:15" x14ac:dyDescent="0.3">
      <c r="A219" s="17" t="s">
        <v>225</v>
      </c>
      <c r="B219" t="s">
        <v>373</v>
      </c>
      <c r="C219" t="s">
        <v>331</v>
      </c>
      <c r="D219" s="10" t="s">
        <v>424</v>
      </c>
      <c r="E219" s="13">
        <v>43613</v>
      </c>
      <c r="F219" s="14">
        <v>43614.468055555553</v>
      </c>
      <c r="G219" s="14">
        <v>43668.546527777777</v>
      </c>
      <c r="H219" s="2" t="s">
        <v>426</v>
      </c>
      <c r="I219" s="8" t="s">
        <v>2</v>
      </c>
      <c r="J219" t="s">
        <v>3</v>
      </c>
      <c r="M219"/>
      <c r="N219" s="15"/>
      <c r="O219" s="10"/>
    </row>
    <row r="220" spans="1:15" x14ac:dyDescent="0.3">
      <c r="A220" s="17" t="s">
        <v>226</v>
      </c>
      <c r="B220" t="s">
        <v>373</v>
      </c>
      <c r="C220" t="s">
        <v>331</v>
      </c>
      <c r="D220" s="10" t="s">
        <v>423</v>
      </c>
      <c r="E220" s="13">
        <v>43613</v>
      </c>
      <c r="F220" s="14">
        <v>43614.468055555553</v>
      </c>
      <c r="G220" s="14">
        <v>43665.671527777777</v>
      </c>
      <c r="H220" s="2" t="s">
        <v>429</v>
      </c>
      <c r="I220" s="8" t="s">
        <v>2</v>
      </c>
      <c r="J220" t="s">
        <v>36</v>
      </c>
      <c r="M220"/>
      <c r="N220" s="15"/>
      <c r="O220" s="10"/>
    </row>
    <row r="221" spans="1:15" x14ac:dyDescent="0.3">
      <c r="A221" s="17" t="s">
        <v>227</v>
      </c>
      <c r="B221" t="s">
        <v>372</v>
      </c>
      <c r="C221" t="s">
        <v>331</v>
      </c>
      <c r="D221" s="10" t="s">
        <v>424</v>
      </c>
      <c r="E221" s="13">
        <v>43613</v>
      </c>
      <c r="F221" s="14">
        <v>43614.468055555553</v>
      </c>
      <c r="G221" s="14">
        <v>43715.482638888891</v>
      </c>
      <c r="H221" s="2" t="s">
        <v>426</v>
      </c>
      <c r="I221" s="8" t="s">
        <v>2</v>
      </c>
      <c r="J221" t="s">
        <v>3</v>
      </c>
      <c r="M221"/>
      <c r="N221" s="15"/>
      <c r="O221" s="10"/>
    </row>
    <row r="222" spans="1:15" x14ac:dyDescent="0.3">
      <c r="A222" s="17" t="s">
        <v>228</v>
      </c>
      <c r="B222" t="s">
        <v>372</v>
      </c>
      <c r="C222" t="s">
        <v>331</v>
      </c>
      <c r="D222" s="10" t="s">
        <v>423</v>
      </c>
      <c r="E222" s="13">
        <v>43613</v>
      </c>
      <c r="F222" s="14">
        <v>43614.468055555553</v>
      </c>
      <c r="G222" s="14">
        <v>43669.697222222225</v>
      </c>
      <c r="H222" s="2" t="s">
        <v>430</v>
      </c>
      <c r="I222" s="8" t="s">
        <v>2</v>
      </c>
      <c r="J222" t="s">
        <v>3</v>
      </c>
      <c r="M222"/>
      <c r="N222" s="15"/>
      <c r="O222" s="10"/>
    </row>
    <row r="223" spans="1:15" x14ac:dyDescent="0.3">
      <c r="A223" s="17" t="s">
        <v>229</v>
      </c>
      <c r="B223" t="s">
        <v>394</v>
      </c>
      <c r="C223" t="s">
        <v>331</v>
      </c>
      <c r="D223" s="10" t="s">
        <v>424</v>
      </c>
      <c r="E223" s="13">
        <v>43613</v>
      </c>
      <c r="F223" s="14">
        <v>43614.468055555553</v>
      </c>
      <c r="G223" s="14">
        <v>43668.54583333333</v>
      </c>
      <c r="H223" s="2" t="s">
        <v>426</v>
      </c>
      <c r="I223" s="8" t="s">
        <v>2</v>
      </c>
      <c r="J223" t="s">
        <v>432</v>
      </c>
      <c r="M223"/>
      <c r="N223" s="15"/>
      <c r="O223" s="10"/>
    </row>
    <row r="224" spans="1:15" x14ac:dyDescent="0.3">
      <c r="A224" s="17" t="s">
        <v>230</v>
      </c>
      <c r="B224" t="s">
        <v>394</v>
      </c>
      <c r="C224" t="s">
        <v>331</v>
      </c>
      <c r="D224" s="10" t="s">
        <v>423</v>
      </c>
      <c r="E224" s="13">
        <v>43613</v>
      </c>
      <c r="F224" s="14">
        <v>43614.468055555553</v>
      </c>
      <c r="G224" s="14">
        <v>43668.546527777777</v>
      </c>
      <c r="H224" s="2" t="s">
        <v>430</v>
      </c>
      <c r="I224" s="8" t="s">
        <v>2</v>
      </c>
      <c r="J224" t="s">
        <v>3</v>
      </c>
      <c r="M224"/>
      <c r="N224" s="15"/>
      <c r="O224" s="10"/>
    </row>
    <row r="225" spans="1:15" x14ac:dyDescent="0.3">
      <c r="A225" s="17" t="s">
        <v>231</v>
      </c>
      <c r="B225" t="s">
        <v>338</v>
      </c>
      <c r="C225" t="s">
        <v>330</v>
      </c>
      <c r="D225" s="10" t="s">
        <v>424</v>
      </c>
      <c r="E225" s="13">
        <v>43626</v>
      </c>
      <c r="F225" s="14">
        <v>43628.431250000001</v>
      </c>
      <c r="G225" s="14">
        <v>43685.563888888886</v>
      </c>
      <c r="H225" s="2" t="s">
        <v>426</v>
      </c>
      <c r="I225" s="8" t="s">
        <v>2</v>
      </c>
      <c r="J225" t="s">
        <v>3</v>
      </c>
      <c r="M225"/>
      <c r="N225" s="15"/>
      <c r="O225" s="10"/>
    </row>
    <row r="226" spans="1:15" x14ac:dyDescent="0.3">
      <c r="A226" s="17" t="s">
        <v>232</v>
      </c>
      <c r="B226" t="s">
        <v>338</v>
      </c>
      <c r="C226" t="s">
        <v>330</v>
      </c>
      <c r="D226" s="10" t="s">
        <v>424</v>
      </c>
      <c r="E226" s="13">
        <v>43626</v>
      </c>
      <c r="F226" s="14">
        <v>43628.431250000001</v>
      </c>
      <c r="G226" s="14">
        <v>43717.618750000001</v>
      </c>
      <c r="H226" s="2" t="s">
        <v>426</v>
      </c>
      <c r="I226" s="8" t="s">
        <v>2</v>
      </c>
      <c r="J226" t="s">
        <v>3</v>
      </c>
      <c r="M226"/>
      <c r="N226" s="15"/>
      <c r="O226" s="10"/>
    </row>
    <row r="227" spans="1:15" x14ac:dyDescent="0.3">
      <c r="A227" s="17" t="s">
        <v>233</v>
      </c>
      <c r="B227" t="s">
        <v>338</v>
      </c>
      <c r="C227" t="s">
        <v>330</v>
      </c>
      <c r="D227" s="10" t="s">
        <v>423</v>
      </c>
      <c r="E227" s="13">
        <v>43626</v>
      </c>
      <c r="F227" s="14">
        <v>43628.431250000001</v>
      </c>
      <c r="G227" s="14">
        <v>43717.619444444441</v>
      </c>
      <c r="H227" s="2" t="s">
        <v>429</v>
      </c>
      <c r="I227" s="8" t="s">
        <v>2</v>
      </c>
      <c r="J227" t="s">
        <v>432</v>
      </c>
      <c r="M227"/>
      <c r="N227" s="15"/>
      <c r="O227" s="10"/>
    </row>
    <row r="228" spans="1:15" x14ac:dyDescent="0.3">
      <c r="A228" s="17" t="s">
        <v>234</v>
      </c>
      <c r="B228" t="s">
        <v>374</v>
      </c>
      <c r="C228" t="s">
        <v>330</v>
      </c>
      <c r="D228" s="10" t="s">
        <v>423</v>
      </c>
      <c r="E228" s="13">
        <v>43626</v>
      </c>
      <c r="F228" s="14">
        <v>43628.431250000001</v>
      </c>
      <c r="G228" s="14">
        <v>43760.716666666667</v>
      </c>
      <c r="H228" s="2" t="s">
        <v>430</v>
      </c>
      <c r="I228" s="8" t="s">
        <v>326</v>
      </c>
      <c r="J228" t="s">
        <v>5</v>
      </c>
      <c r="M228"/>
      <c r="N228" s="15"/>
      <c r="O228" s="10"/>
    </row>
    <row r="229" spans="1:15" x14ac:dyDescent="0.3">
      <c r="A229" s="17" t="s">
        <v>235</v>
      </c>
      <c r="B229" t="s">
        <v>400</v>
      </c>
      <c r="C229" t="s">
        <v>330</v>
      </c>
      <c r="D229" s="10" t="s">
        <v>423</v>
      </c>
      <c r="E229" s="13">
        <v>43626</v>
      </c>
      <c r="F229" s="14">
        <v>43628.431250000001</v>
      </c>
      <c r="G229" s="14">
        <v>43717.620833333334</v>
      </c>
      <c r="H229" s="2" t="s">
        <v>430</v>
      </c>
      <c r="I229" s="8" t="s">
        <v>2</v>
      </c>
      <c r="J229" t="s">
        <v>3</v>
      </c>
      <c r="M229"/>
      <c r="N229" s="15"/>
      <c r="O229" s="10"/>
    </row>
    <row r="230" spans="1:15" x14ac:dyDescent="0.3">
      <c r="A230" s="17" t="s">
        <v>236</v>
      </c>
      <c r="B230" t="s">
        <v>399</v>
      </c>
      <c r="C230" t="s">
        <v>330</v>
      </c>
      <c r="D230" s="10" t="s">
        <v>423</v>
      </c>
      <c r="E230" s="13">
        <v>43626</v>
      </c>
      <c r="F230" s="14">
        <v>43628.431250000001</v>
      </c>
      <c r="G230" s="14">
        <v>43717.621527777781</v>
      </c>
      <c r="H230" s="2" t="s">
        <v>430</v>
      </c>
      <c r="I230" s="8" t="s">
        <v>2</v>
      </c>
      <c r="J230" t="s">
        <v>3</v>
      </c>
      <c r="M230"/>
      <c r="N230" s="15"/>
      <c r="O230" s="10"/>
    </row>
    <row r="231" spans="1:15" x14ac:dyDescent="0.3">
      <c r="A231" s="17" t="s">
        <v>237</v>
      </c>
      <c r="B231" t="s">
        <v>365</v>
      </c>
      <c r="C231" t="s">
        <v>330</v>
      </c>
      <c r="D231" s="10" t="s">
        <v>424</v>
      </c>
      <c r="E231" s="13">
        <v>43626</v>
      </c>
      <c r="F231" s="14">
        <v>43628.431250000001</v>
      </c>
      <c r="G231" s="14">
        <v>43717.62222222222</v>
      </c>
      <c r="H231" s="2" t="s">
        <v>426</v>
      </c>
      <c r="I231" s="8" t="s">
        <v>20</v>
      </c>
      <c r="J231" t="s">
        <v>3</v>
      </c>
      <c r="M231"/>
      <c r="N231" s="15"/>
      <c r="O231" s="10"/>
    </row>
    <row r="232" spans="1:15" x14ac:dyDescent="0.3">
      <c r="A232" s="17" t="s">
        <v>238</v>
      </c>
      <c r="B232" t="s">
        <v>365</v>
      </c>
      <c r="C232" t="s">
        <v>330</v>
      </c>
      <c r="D232" s="10" t="s">
        <v>423</v>
      </c>
      <c r="E232" s="13">
        <v>43626</v>
      </c>
      <c r="F232" s="14">
        <v>43628.431250000001</v>
      </c>
      <c r="G232" s="14">
        <v>43715.486111111109</v>
      </c>
      <c r="H232" s="2" t="s">
        <v>430</v>
      </c>
      <c r="I232" s="8" t="s">
        <v>2</v>
      </c>
      <c r="J232" t="s">
        <v>3</v>
      </c>
      <c r="M232"/>
      <c r="N232" s="15"/>
      <c r="O232" s="10"/>
    </row>
    <row r="233" spans="1:15" x14ac:dyDescent="0.3">
      <c r="A233" s="17" t="s">
        <v>239</v>
      </c>
      <c r="B233" t="s">
        <v>406</v>
      </c>
      <c r="C233" t="s">
        <v>330</v>
      </c>
      <c r="D233" s="10" t="s">
        <v>423</v>
      </c>
      <c r="E233" s="13">
        <v>43626</v>
      </c>
      <c r="F233" s="14">
        <v>43628.431250000001</v>
      </c>
      <c r="G233" s="14">
        <v>43685.568749999999</v>
      </c>
      <c r="H233" s="2" t="s">
        <v>430</v>
      </c>
      <c r="I233" s="8" t="s">
        <v>2</v>
      </c>
      <c r="J233" t="s">
        <v>3</v>
      </c>
      <c r="M233"/>
      <c r="N233" s="15"/>
      <c r="O233" s="10"/>
    </row>
    <row r="234" spans="1:15" x14ac:dyDescent="0.3">
      <c r="A234" s="17" t="s">
        <v>240</v>
      </c>
      <c r="B234" t="s">
        <v>398</v>
      </c>
      <c r="C234" t="s">
        <v>330</v>
      </c>
      <c r="D234" s="10" t="s">
        <v>423</v>
      </c>
      <c r="E234" s="13">
        <v>43626</v>
      </c>
      <c r="F234" s="14">
        <v>43628.431250000001</v>
      </c>
      <c r="G234" s="14">
        <v>43685.569444444445</v>
      </c>
      <c r="H234" s="2" t="s">
        <v>430</v>
      </c>
      <c r="I234" s="8" t="s">
        <v>2</v>
      </c>
      <c r="J234" t="s">
        <v>3</v>
      </c>
      <c r="M234"/>
      <c r="N234" s="15"/>
      <c r="O234" s="10"/>
    </row>
    <row r="235" spans="1:15" x14ac:dyDescent="0.3">
      <c r="A235" s="17" t="s">
        <v>241</v>
      </c>
      <c r="B235" t="s">
        <v>349</v>
      </c>
      <c r="C235" t="s">
        <v>330</v>
      </c>
      <c r="D235" s="10" t="s">
        <v>424</v>
      </c>
      <c r="E235" s="13">
        <v>43626</v>
      </c>
      <c r="F235" s="14">
        <v>43628.431250000001</v>
      </c>
      <c r="G235" s="14">
        <v>43685.570138888892</v>
      </c>
      <c r="H235" s="2" t="s">
        <v>426</v>
      </c>
      <c r="I235" s="8" t="s">
        <v>2</v>
      </c>
      <c r="J235" t="s">
        <v>3</v>
      </c>
      <c r="M235"/>
      <c r="N235" s="15"/>
      <c r="O235" s="10"/>
    </row>
    <row r="236" spans="1:15" x14ac:dyDescent="0.3">
      <c r="A236" s="17" t="s">
        <v>242</v>
      </c>
      <c r="B236" t="s">
        <v>349</v>
      </c>
      <c r="C236" t="s">
        <v>330</v>
      </c>
      <c r="D236" s="10" t="s">
        <v>423</v>
      </c>
      <c r="E236" s="13">
        <v>43626</v>
      </c>
      <c r="F236" s="14">
        <v>43628.431250000001</v>
      </c>
      <c r="G236" s="14">
        <v>43685.570138888892</v>
      </c>
      <c r="H236" s="2" t="s">
        <v>430</v>
      </c>
      <c r="I236" s="8" t="s">
        <v>2</v>
      </c>
      <c r="J236" t="s">
        <v>3</v>
      </c>
      <c r="M236"/>
      <c r="N236" s="15"/>
      <c r="O236" s="10"/>
    </row>
    <row r="237" spans="1:15" x14ac:dyDescent="0.3">
      <c r="A237" s="17" t="s">
        <v>243</v>
      </c>
      <c r="B237" t="s">
        <v>419</v>
      </c>
      <c r="C237" t="s">
        <v>330</v>
      </c>
      <c r="D237" s="10" t="s">
        <v>424</v>
      </c>
      <c r="E237" s="13">
        <v>43626</v>
      </c>
      <c r="F237" s="14">
        <v>43628.431250000001</v>
      </c>
      <c r="G237" s="14">
        <v>43685.570833333331</v>
      </c>
      <c r="H237" s="2" t="s">
        <v>426</v>
      </c>
      <c r="I237" s="8" t="s">
        <v>2</v>
      </c>
      <c r="J237" t="s">
        <v>3</v>
      </c>
      <c r="M237"/>
      <c r="N237" s="15"/>
      <c r="O237" s="10"/>
    </row>
    <row r="238" spans="1:15" x14ac:dyDescent="0.3">
      <c r="A238" s="17" t="s">
        <v>244</v>
      </c>
      <c r="B238" t="s">
        <v>419</v>
      </c>
      <c r="C238" t="s">
        <v>330</v>
      </c>
      <c r="D238" s="10" t="s">
        <v>424</v>
      </c>
      <c r="E238" s="13">
        <v>43626</v>
      </c>
      <c r="F238" s="14">
        <v>43628.431250000001</v>
      </c>
      <c r="G238" s="14">
        <v>43685.571527777778</v>
      </c>
      <c r="H238" s="2" t="s">
        <v>426</v>
      </c>
      <c r="I238" s="8" t="s">
        <v>2</v>
      </c>
      <c r="J238" t="s">
        <v>3</v>
      </c>
      <c r="M238"/>
      <c r="N238" s="15"/>
      <c r="O238" s="10"/>
    </row>
    <row r="239" spans="1:15" x14ac:dyDescent="0.3">
      <c r="A239" s="17" t="s">
        <v>245</v>
      </c>
      <c r="B239" t="s">
        <v>419</v>
      </c>
      <c r="C239" t="s">
        <v>330</v>
      </c>
      <c r="D239" s="10" t="s">
        <v>423</v>
      </c>
      <c r="E239" s="13">
        <v>43626</v>
      </c>
      <c r="F239" s="14">
        <v>43628.431250000001</v>
      </c>
      <c r="G239" s="14">
        <v>43685.572222222225</v>
      </c>
      <c r="H239" s="2" t="s">
        <v>429</v>
      </c>
      <c r="I239" s="8" t="s">
        <v>2</v>
      </c>
      <c r="J239" t="s">
        <v>3</v>
      </c>
      <c r="M239"/>
      <c r="N239" s="15"/>
      <c r="O239" s="10"/>
    </row>
    <row r="240" spans="1:15" x14ac:dyDescent="0.3">
      <c r="A240" s="17" t="s">
        <v>246</v>
      </c>
      <c r="B240" t="s">
        <v>419</v>
      </c>
      <c r="C240" t="s">
        <v>330</v>
      </c>
      <c r="D240" s="10" t="s">
        <v>423</v>
      </c>
      <c r="E240" s="13">
        <v>43626</v>
      </c>
      <c r="F240" s="14">
        <v>43628.431250000001</v>
      </c>
      <c r="G240" s="14">
        <v>43685.572222222225</v>
      </c>
      <c r="H240" s="2" t="s">
        <v>429</v>
      </c>
      <c r="I240" s="8" t="s">
        <v>2</v>
      </c>
      <c r="J240" t="s">
        <v>3</v>
      </c>
      <c r="M240"/>
      <c r="N240" s="15"/>
      <c r="O240" s="10"/>
    </row>
    <row r="241" spans="1:15" x14ac:dyDescent="0.3">
      <c r="A241" s="17" t="s">
        <v>247</v>
      </c>
      <c r="B241" t="s">
        <v>419</v>
      </c>
      <c r="C241" t="s">
        <v>330</v>
      </c>
      <c r="D241" s="10" t="s">
        <v>423</v>
      </c>
      <c r="E241" s="13">
        <v>43626</v>
      </c>
      <c r="F241" s="14">
        <v>43628.431250000001</v>
      </c>
      <c r="G241" s="14">
        <v>43685.572916666664</v>
      </c>
      <c r="H241" s="2" t="s">
        <v>429</v>
      </c>
      <c r="I241" s="8" t="s">
        <v>2</v>
      </c>
      <c r="J241" t="s">
        <v>3</v>
      </c>
      <c r="M241"/>
      <c r="N241" s="15"/>
      <c r="O241" s="10"/>
    </row>
    <row r="242" spans="1:15" x14ac:dyDescent="0.3">
      <c r="A242" s="17" t="s">
        <v>248</v>
      </c>
      <c r="B242" t="s">
        <v>408</v>
      </c>
      <c r="C242" t="s">
        <v>330</v>
      </c>
      <c r="D242" s="10" t="s">
        <v>424</v>
      </c>
      <c r="E242" s="13">
        <v>43640</v>
      </c>
      <c r="F242" s="14">
        <v>43642.424305555556</v>
      </c>
      <c r="G242" s="14">
        <v>43697.613888888889</v>
      </c>
      <c r="H242" s="2" t="s">
        <v>426</v>
      </c>
      <c r="I242" s="8" t="s">
        <v>20</v>
      </c>
      <c r="J242" t="s">
        <v>3</v>
      </c>
      <c r="M242"/>
      <c r="N242" s="15"/>
      <c r="O242" s="10"/>
    </row>
    <row r="243" spans="1:15" x14ac:dyDescent="0.3">
      <c r="A243" s="17" t="s">
        <v>249</v>
      </c>
      <c r="B243" t="s">
        <v>408</v>
      </c>
      <c r="C243" t="s">
        <v>330</v>
      </c>
      <c r="D243" s="10" t="s">
        <v>424</v>
      </c>
      <c r="E243" s="13">
        <v>43640</v>
      </c>
      <c r="F243" s="14">
        <v>43642.424305555556</v>
      </c>
      <c r="G243" s="14">
        <v>43697.614583333336</v>
      </c>
      <c r="H243" s="2" t="s">
        <v>426</v>
      </c>
      <c r="I243" s="8" t="s">
        <v>2</v>
      </c>
      <c r="J243" t="s">
        <v>3</v>
      </c>
      <c r="M243"/>
      <c r="N243" s="15"/>
      <c r="O243" s="10"/>
    </row>
    <row r="244" spans="1:15" x14ac:dyDescent="0.3">
      <c r="A244" s="17" t="s">
        <v>250</v>
      </c>
      <c r="B244" t="s">
        <v>408</v>
      </c>
      <c r="C244" t="s">
        <v>330</v>
      </c>
      <c r="D244" s="10" t="s">
        <v>423</v>
      </c>
      <c r="E244" s="13">
        <v>43640</v>
      </c>
      <c r="F244" s="14">
        <v>43642.424305555556</v>
      </c>
      <c r="G244" s="14">
        <v>43697.614583333336</v>
      </c>
      <c r="H244" s="2" t="s">
        <v>429</v>
      </c>
      <c r="I244" s="8" t="s">
        <v>2</v>
      </c>
      <c r="J244" t="s">
        <v>3</v>
      </c>
      <c r="M244"/>
      <c r="N244" s="15"/>
      <c r="O244" s="10"/>
    </row>
    <row r="245" spans="1:15" x14ac:dyDescent="0.3">
      <c r="A245" s="17" t="s">
        <v>251</v>
      </c>
      <c r="B245" t="s">
        <v>408</v>
      </c>
      <c r="C245" t="s">
        <v>330</v>
      </c>
      <c r="D245" s="10" t="s">
        <v>423</v>
      </c>
      <c r="E245" s="13">
        <v>43640</v>
      </c>
      <c r="F245" s="14">
        <v>43642.424305555556</v>
      </c>
      <c r="G245" s="14">
        <v>43697.615972222222</v>
      </c>
      <c r="H245" s="2" t="s">
        <v>429</v>
      </c>
      <c r="I245" s="8" t="s">
        <v>20</v>
      </c>
      <c r="J245" t="s">
        <v>3</v>
      </c>
      <c r="M245"/>
      <c r="N245" s="15"/>
      <c r="O245" s="10"/>
    </row>
    <row r="246" spans="1:15" x14ac:dyDescent="0.3">
      <c r="A246" s="17" t="s">
        <v>252</v>
      </c>
      <c r="B246" t="s">
        <v>386</v>
      </c>
      <c r="C246" t="s">
        <v>329</v>
      </c>
      <c r="D246" s="10" t="s">
        <v>424</v>
      </c>
      <c r="E246" s="13">
        <v>43640</v>
      </c>
      <c r="F246" s="14">
        <v>43642.424305555556</v>
      </c>
      <c r="G246" s="14">
        <v>43697.615972222222</v>
      </c>
      <c r="H246" s="2" t="s">
        <v>426</v>
      </c>
      <c r="I246" s="8" t="s">
        <v>20</v>
      </c>
      <c r="J246" t="s">
        <v>3</v>
      </c>
      <c r="M246"/>
      <c r="N246" s="15"/>
      <c r="O246" s="10"/>
    </row>
    <row r="247" spans="1:15" x14ac:dyDescent="0.3">
      <c r="A247" s="17" t="s">
        <v>253</v>
      </c>
      <c r="B247" t="s">
        <v>386</v>
      </c>
      <c r="C247" t="s">
        <v>329</v>
      </c>
      <c r="D247" s="10" t="s">
        <v>423</v>
      </c>
      <c r="E247" s="13">
        <v>43640</v>
      </c>
      <c r="F247" s="14">
        <v>43642.424305555556</v>
      </c>
      <c r="G247" s="14">
        <v>43697.615972222222</v>
      </c>
      <c r="H247" s="2" t="s">
        <v>429</v>
      </c>
      <c r="I247" s="8" t="s">
        <v>20</v>
      </c>
      <c r="J247" t="s">
        <v>3</v>
      </c>
      <c r="M247"/>
      <c r="N247" s="15"/>
      <c r="O247" s="10"/>
    </row>
    <row r="248" spans="1:15" x14ac:dyDescent="0.3">
      <c r="A248" s="17" t="s">
        <v>254</v>
      </c>
      <c r="B248" t="s">
        <v>382</v>
      </c>
      <c r="C248" t="s">
        <v>329</v>
      </c>
      <c r="D248" s="10" t="s">
        <v>423</v>
      </c>
      <c r="E248" s="13">
        <v>43640</v>
      </c>
      <c r="F248" s="14">
        <v>43642.424305555556</v>
      </c>
      <c r="G248" s="14">
        <v>43697.615972222222</v>
      </c>
      <c r="H248" s="2" t="s">
        <v>430</v>
      </c>
      <c r="I248" s="8" t="s">
        <v>20</v>
      </c>
      <c r="J248" t="s">
        <v>3</v>
      </c>
      <c r="M248"/>
      <c r="N248" s="15"/>
      <c r="O248" s="10"/>
    </row>
    <row r="249" spans="1:15" x14ac:dyDescent="0.3">
      <c r="A249" s="17" t="s">
        <v>255</v>
      </c>
      <c r="B249" t="s">
        <v>366</v>
      </c>
      <c r="C249" t="s">
        <v>330</v>
      </c>
      <c r="D249" s="10" t="s">
        <v>424</v>
      </c>
      <c r="E249" s="13">
        <v>43640</v>
      </c>
      <c r="F249" s="14">
        <v>43642.424305555556</v>
      </c>
      <c r="G249" s="14">
        <v>43697.615972222222</v>
      </c>
      <c r="H249" s="2" t="s">
        <v>426</v>
      </c>
      <c r="I249" s="8" t="s">
        <v>20</v>
      </c>
      <c r="J249" t="s">
        <v>3</v>
      </c>
      <c r="M249"/>
      <c r="N249" s="15"/>
      <c r="O249" s="10"/>
    </row>
    <row r="250" spans="1:15" x14ac:dyDescent="0.3">
      <c r="A250" s="17" t="s">
        <v>256</v>
      </c>
      <c r="B250" t="s">
        <v>366</v>
      </c>
      <c r="C250" t="s">
        <v>330</v>
      </c>
      <c r="D250" s="10" t="s">
        <v>423</v>
      </c>
      <c r="E250" s="13">
        <v>43640</v>
      </c>
      <c r="F250" s="14">
        <v>43642.424305555556</v>
      </c>
      <c r="G250" s="14">
        <v>43697.615972222222</v>
      </c>
      <c r="H250" s="2" t="s">
        <v>429</v>
      </c>
      <c r="I250" s="8" t="s">
        <v>20</v>
      </c>
      <c r="J250" t="s">
        <v>3</v>
      </c>
      <c r="M250"/>
      <c r="N250" s="15"/>
      <c r="O250" s="10"/>
    </row>
    <row r="251" spans="1:15" x14ac:dyDescent="0.3">
      <c r="A251" s="17" t="s">
        <v>257</v>
      </c>
      <c r="B251" t="s">
        <v>366</v>
      </c>
      <c r="C251" t="s">
        <v>330</v>
      </c>
      <c r="D251" s="10" t="s">
        <v>423</v>
      </c>
      <c r="E251" s="13">
        <v>43640</v>
      </c>
      <c r="F251" s="14">
        <v>43642.424305555556</v>
      </c>
      <c r="G251" s="14">
        <v>43697.615972222222</v>
      </c>
      <c r="H251" s="2" t="s">
        <v>429</v>
      </c>
      <c r="I251" s="8" t="s">
        <v>20</v>
      </c>
      <c r="J251" t="s">
        <v>3</v>
      </c>
      <c r="M251"/>
      <c r="N251" s="15"/>
      <c r="O251" s="10"/>
    </row>
    <row r="252" spans="1:15" x14ac:dyDescent="0.3">
      <c r="A252" s="17" t="s">
        <v>258</v>
      </c>
      <c r="B252" t="s">
        <v>393</v>
      </c>
      <c r="C252" t="s">
        <v>329</v>
      </c>
      <c r="D252" s="10" t="s">
        <v>424</v>
      </c>
      <c r="E252" s="13">
        <v>43640</v>
      </c>
      <c r="F252" s="14">
        <v>43642.424305555556</v>
      </c>
      <c r="G252" s="14">
        <v>43697.615972222222</v>
      </c>
      <c r="H252" s="2" t="s">
        <v>426</v>
      </c>
      <c r="I252" s="8" t="s">
        <v>20</v>
      </c>
      <c r="J252" t="s">
        <v>3</v>
      </c>
      <c r="M252"/>
      <c r="N252" s="15"/>
      <c r="O252" s="10"/>
    </row>
    <row r="253" spans="1:15" x14ac:dyDescent="0.3">
      <c r="A253" s="17" t="s">
        <v>259</v>
      </c>
      <c r="B253" t="s">
        <v>393</v>
      </c>
      <c r="C253" t="s">
        <v>329</v>
      </c>
      <c r="D253" s="10" t="s">
        <v>423</v>
      </c>
      <c r="E253" s="13">
        <v>43640</v>
      </c>
      <c r="F253" s="14">
        <v>43642.424305555556</v>
      </c>
      <c r="G253" s="14">
        <v>43697.615972222222</v>
      </c>
      <c r="H253" s="2" t="s">
        <v>430</v>
      </c>
      <c r="I253" s="8" t="s">
        <v>20</v>
      </c>
      <c r="J253" t="s">
        <v>3</v>
      </c>
      <c r="M253"/>
      <c r="N253" s="15"/>
      <c r="O253" s="10"/>
    </row>
    <row r="254" spans="1:15" x14ac:dyDescent="0.3">
      <c r="A254" s="17" t="s">
        <v>260</v>
      </c>
      <c r="B254" t="s">
        <v>380</v>
      </c>
      <c r="C254" t="s">
        <v>329</v>
      </c>
      <c r="D254" s="10" t="s">
        <v>424</v>
      </c>
      <c r="E254" s="13">
        <v>43640</v>
      </c>
      <c r="F254" s="14">
        <v>43642.424305555556</v>
      </c>
      <c r="G254" s="14">
        <v>43697.615972222222</v>
      </c>
      <c r="H254" s="2" t="s">
        <v>426</v>
      </c>
      <c r="I254" s="8" t="s">
        <v>20</v>
      </c>
      <c r="J254" t="s">
        <v>3</v>
      </c>
      <c r="M254"/>
      <c r="N254" s="15"/>
      <c r="O254" s="10"/>
    </row>
    <row r="255" spans="1:15" x14ac:dyDescent="0.3">
      <c r="A255" s="17" t="s">
        <v>261</v>
      </c>
      <c r="B255" t="s">
        <v>380</v>
      </c>
      <c r="C255" t="s">
        <v>329</v>
      </c>
      <c r="D255" s="10" t="s">
        <v>424</v>
      </c>
      <c r="E255" s="13">
        <v>43640</v>
      </c>
      <c r="F255" s="14">
        <v>43642.424305555556</v>
      </c>
      <c r="G255" s="14">
        <v>43697.615972222222</v>
      </c>
      <c r="H255" s="2" t="s">
        <v>426</v>
      </c>
      <c r="I255" s="8" t="s">
        <v>20</v>
      </c>
      <c r="J255" t="s">
        <v>3</v>
      </c>
      <c r="M255"/>
      <c r="N255" s="15"/>
      <c r="O255" s="10"/>
    </row>
    <row r="256" spans="1:15" x14ac:dyDescent="0.3">
      <c r="A256" s="17" t="s">
        <v>262</v>
      </c>
      <c r="B256" t="s">
        <v>380</v>
      </c>
      <c r="C256" t="s">
        <v>329</v>
      </c>
      <c r="D256" s="10" t="s">
        <v>423</v>
      </c>
      <c r="E256" s="13">
        <v>43640</v>
      </c>
      <c r="F256" s="14">
        <v>43642.424305555556</v>
      </c>
      <c r="G256" s="14">
        <v>43697.615972222222</v>
      </c>
      <c r="H256" s="2" t="s">
        <v>429</v>
      </c>
      <c r="I256" s="8" t="s">
        <v>20</v>
      </c>
      <c r="J256" t="s">
        <v>3</v>
      </c>
      <c r="M256"/>
      <c r="N256" s="15"/>
      <c r="O256" s="10"/>
    </row>
    <row r="257" spans="1:15" x14ac:dyDescent="0.3">
      <c r="A257" s="17" t="s">
        <v>263</v>
      </c>
      <c r="B257" t="s">
        <v>363</v>
      </c>
      <c r="C257" t="s">
        <v>329</v>
      </c>
      <c r="D257" s="10" t="s">
        <v>424</v>
      </c>
      <c r="E257" s="13">
        <v>43648</v>
      </c>
      <c r="F257" s="14">
        <v>43651.413888888892</v>
      </c>
      <c r="G257" s="14">
        <v>43711.588888888888</v>
      </c>
      <c r="H257" s="2" t="s">
        <v>426</v>
      </c>
      <c r="I257" s="8" t="s">
        <v>20</v>
      </c>
      <c r="J257" t="s">
        <v>3</v>
      </c>
      <c r="M257"/>
      <c r="N257" s="15"/>
      <c r="O257" s="10"/>
    </row>
    <row r="258" spans="1:15" x14ac:dyDescent="0.3">
      <c r="A258" s="17" t="s">
        <v>264</v>
      </c>
      <c r="B258" t="s">
        <v>376</v>
      </c>
      <c r="C258" t="s">
        <v>329</v>
      </c>
      <c r="D258" s="10" t="s">
        <v>424</v>
      </c>
      <c r="E258" s="13">
        <v>43648</v>
      </c>
      <c r="F258" s="14">
        <v>43651.413888888892</v>
      </c>
      <c r="G258" s="14">
        <v>43711.588888888888</v>
      </c>
      <c r="H258" s="2" t="s">
        <v>426</v>
      </c>
      <c r="I258" s="8" t="s">
        <v>20</v>
      </c>
      <c r="J258" t="s">
        <v>3</v>
      </c>
      <c r="M258"/>
      <c r="N258" s="15"/>
      <c r="O258" s="10"/>
    </row>
    <row r="259" spans="1:15" x14ac:dyDescent="0.3">
      <c r="A259" s="17" t="s">
        <v>265</v>
      </c>
      <c r="B259" t="s">
        <v>376</v>
      </c>
      <c r="C259" t="s">
        <v>329</v>
      </c>
      <c r="D259" s="10" t="s">
        <v>423</v>
      </c>
      <c r="E259" s="13">
        <v>43648</v>
      </c>
      <c r="F259" s="14">
        <v>43651.413888888892</v>
      </c>
      <c r="G259" s="14">
        <v>43711.588888888888</v>
      </c>
      <c r="H259" s="2" t="s">
        <v>430</v>
      </c>
      <c r="I259" s="8" t="s">
        <v>20</v>
      </c>
      <c r="J259" t="s">
        <v>3</v>
      </c>
      <c r="M259"/>
      <c r="N259" s="15"/>
      <c r="O259" s="10"/>
    </row>
    <row r="260" spans="1:15" x14ac:dyDescent="0.3">
      <c r="A260" s="17" t="s">
        <v>266</v>
      </c>
      <c r="B260" t="s">
        <v>343</v>
      </c>
      <c r="C260" t="s">
        <v>329</v>
      </c>
      <c r="D260" s="10" t="s">
        <v>424</v>
      </c>
      <c r="E260" s="13">
        <v>43648</v>
      </c>
      <c r="F260" s="14">
        <v>43651.413888888892</v>
      </c>
      <c r="G260" s="14">
        <v>43711.588888888888</v>
      </c>
      <c r="H260" s="2" t="s">
        <v>426</v>
      </c>
      <c r="I260" s="8" t="s">
        <v>20</v>
      </c>
      <c r="J260" t="s">
        <v>3</v>
      </c>
      <c r="M260"/>
      <c r="N260" s="15"/>
      <c r="O260" s="10"/>
    </row>
    <row r="261" spans="1:15" x14ac:dyDescent="0.3">
      <c r="A261" s="17" t="s">
        <v>267</v>
      </c>
      <c r="B261" t="s">
        <v>343</v>
      </c>
      <c r="C261" t="s">
        <v>329</v>
      </c>
      <c r="D261" s="10" t="s">
        <v>423</v>
      </c>
      <c r="E261" s="13">
        <v>43648</v>
      </c>
      <c r="F261" s="14">
        <v>43651.413888888892</v>
      </c>
      <c r="G261" s="14">
        <v>43711.588888888888</v>
      </c>
      <c r="H261" s="2" t="s">
        <v>429</v>
      </c>
      <c r="I261" s="8" t="s">
        <v>20</v>
      </c>
      <c r="J261" t="s">
        <v>3</v>
      </c>
      <c r="M261"/>
      <c r="N261" s="15"/>
      <c r="O261" s="10"/>
    </row>
    <row r="262" spans="1:15" x14ac:dyDescent="0.3">
      <c r="A262" s="17" t="s">
        <v>268</v>
      </c>
      <c r="B262" t="s">
        <v>337</v>
      </c>
      <c r="C262" t="s">
        <v>329</v>
      </c>
      <c r="D262" s="10" t="s">
        <v>424</v>
      </c>
      <c r="E262" s="13">
        <v>43648</v>
      </c>
      <c r="F262" s="14">
        <v>43651.413888888892</v>
      </c>
      <c r="G262" s="14">
        <v>43711.588888888888</v>
      </c>
      <c r="H262" s="2" t="s">
        <v>426</v>
      </c>
      <c r="I262" s="8" t="s">
        <v>2</v>
      </c>
      <c r="J262" t="s">
        <v>3</v>
      </c>
      <c r="M262"/>
      <c r="N262" s="15"/>
      <c r="O262" s="10"/>
    </row>
    <row r="263" spans="1:15" x14ac:dyDescent="0.3">
      <c r="A263" s="17" t="s">
        <v>269</v>
      </c>
      <c r="B263" t="s">
        <v>337</v>
      </c>
      <c r="C263" t="s">
        <v>329</v>
      </c>
      <c r="D263" s="10" t="s">
        <v>423</v>
      </c>
      <c r="E263" s="13">
        <v>43648</v>
      </c>
      <c r="F263" s="14">
        <v>43651.413888888892</v>
      </c>
      <c r="G263" s="14">
        <v>43711.588888888888</v>
      </c>
      <c r="H263" s="2" t="s">
        <v>430</v>
      </c>
      <c r="I263" s="8" t="s">
        <v>20</v>
      </c>
      <c r="J263" t="s">
        <v>3</v>
      </c>
      <c r="M263"/>
      <c r="N263" s="15"/>
      <c r="O263" s="10"/>
    </row>
    <row r="264" spans="1:15" x14ac:dyDescent="0.3">
      <c r="A264" s="17" t="s">
        <v>270</v>
      </c>
      <c r="B264" t="s">
        <v>346</v>
      </c>
      <c r="C264" t="s">
        <v>329</v>
      </c>
      <c r="D264" s="10" t="s">
        <v>423</v>
      </c>
      <c r="E264" s="13">
        <v>43648</v>
      </c>
      <c r="F264" s="14">
        <v>43651.413888888892</v>
      </c>
      <c r="G264" s="14">
        <v>43711.588888888888</v>
      </c>
      <c r="H264" s="2" t="s">
        <v>430</v>
      </c>
      <c r="I264" s="8" t="s">
        <v>20</v>
      </c>
      <c r="J264" t="s">
        <v>3</v>
      </c>
      <c r="M264"/>
      <c r="N264" s="15"/>
      <c r="O264" s="10"/>
    </row>
    <row r="265" spans="1:15" x14ac:dyDescent="0.3">
      <c r="A265" s="17" t="s">
        <v>271</v>
      </c>
      <c r="B265" t="s">
        <v>352</v>
      </c>
      <c r="C265" t="s">
        <v>329</v>
      </c>
      <c r="D265" s="10" t="s">
        <v>424</v>
      </c>
      <c r="E265" s="13">
        <v>43648</v>
      </c>
      <c r="F265" s="14">
        <v>43651.413888888892</v>
      </c>
      <c r="G265" s="14">
        <v>43711.588888888888</v>
      </c>
      <c r="H265" s="2" t="s">
        <v>426</v>
      </c>
      <c r="I265" s="8" t="s">
        <v>20</v>
      </c>
      <c r="J265" t="s">
        <v>3</v>
      </c>
      <c r="M265"/>
      <c r="N265" s="15"/>
      <c r="O265" s="10"/>
    </row>
    <row r="266" spans="1:15" x14ac:dyDescent="0.3">
      <c r="A266" s="17" t="s">
        <v>272</v>
      </c>
      <c r="B266" t="s">
        <v>352</v>
      </c>
      <c r="C266" t="s">
        <v>329</v>
      </c>
      <c r="D266" s="10" t="s">
        <v>423</v>
      </c>
      <c r="E266" s="13">
        <v>43648</v>
      </c>
      <c r="F266" s="14">
        <v>43651.413888888892</v>
      </c>
      <c r="G266" s="14">
        <v>43711.588888888888</v>
      </c>
      <c r="H266" s="2" t="s">
        <v>430</v>
      </c>
      <c r="I266" s="8" t="s">
        <v>20</v>
      </c>
      <c r="J266" t="s">
        <v>3</v>
      </c>
      <c r="M266"/>
      <c r="N266" s="15"/>
      <c r="O266" s="10"/>
    </row>
    <row r="267" spans="1:15" x14ac:dyDescent="0.3">
      <c r="A267" s="17" t="s">
        <v>273</v>
      </c>
      <c r="B267" t="s">
        <v>345</v>
      </c>
      <c r="C267" t="s">
        <v>329</v>
      </c>
      <c r="D267" s="10" t="s">
        <v>424</v>
      </c>
      <c r="E267" s="13">
        <v>43648</v>
      </c>
      <c r="F267" s="14">
        <v>43651.413888888892</v>
      </c>
      <c r="G267" s="14">
        <v>43711.588888888888</v>
      </c>
      <c r="H267" s="2" t="s">
        <v>426</v>
      </c>
      <c r="I267" s="8" t="s">
        <v>2</v>
      </c>
      <c r="J267" t="s">
        <v>3</v>
      </c>
      <c r="M267"/>
      <c r="N267" s="15"/>
      <c r="O267" s="10"/>
    </row>
    <row r="268" spans="1:15" x14ac:dyDescent="0.3">
      <c r="A268" s="17" t="s">
        <v>274</v>
      </c>
      <c r="B268" t="s">
        <v>345</v>
      </c>
      <c r="C268" t="s">
        <v>329</v>
      </c>
      <c r="D268" s="10" t="s">
        <v>424</v>
      </c>
      <c r="E268" s="13">
        <v>43648</v>
      </c>
      <c r="F268" s="14">
        <v>43651.413888888892</v>
      </c>
      <c r="G268" s="14">
        <v>43711.588888888888</v>
      </c>
      <c r="H268" s="2" t="s">
        <v>426</v>
      </c>
      <c r="I268" s="8" t="s">
        <v>20</v>
      </c>
      <c r="J268" t="s">
        <v>3</v>
      </c>
      <c r="M268"/>
      <c r="N268" s="15"/>
      <c r="O268" s="10"/>
    </row>
    <row r="269" spans="1:15" x14ac:dyDescent="0.3">
      <c r="A269" s="17" t="s">
        <v>275</v>
      </c>
      <c r="B269" t="s">
        <v>345</v>
      </c>
      <c r="C269" t="s">
        <v>329</v>
      </c>
      <c r="D269" s="10" t="s">
        <v>423</v>
      </c>
      <c r="E269" s="13">
        <v>43648</v>
      </c>
      <c r="F269" s="14">
        <v>43651.413888888892</v>
      </c>
      <c r="G269" s="14">
        <v>43711.588888888888</v>
      </c>
      <c r="H269" s="2" t="s">
        <v>429</v>
      </c>
      <c r="I269" s="8" t="s">
        <v>20</v>
      </c>
      <c r="J269" t="s">
        <v>3</v>
      </c>
      <c r="M269"/>
      <c r="N269" s="15"/>
      <c r="O269" s="10"/>
    </row>
    <row r="270" spans="1:15" x14ac:dyDescent="0.3">
      <c r="A270" s="17" t="s">
        <v>276</v>
      </c>
      <c r="B270" t="s">
        <v>414</v>
      </c>
      <c r="C270" t="s">
        <v>329</v>
      </c>
      <c r="D270" s="10" t="s">
        <v>424</v>
      </c>
      <c r="E270" s="13">
        <v>43648</v>
      </c>
      <c r="F270" s="14">
        <v>43651.413888888892</v>
      </c>
      <c r="G270" s="14">
        <v>43711.588888888888</v>
      </c>
      <c r="H270" s="2" t="s">
        <v>426</v>
      </c>
      <c r="I270" s="8" t="s">
        <v>2</v>
      </c>
      <c r="J270" t="s">
        <v>3</v>
      </c>
      <c r="M270"/>
      <c r="N270" s="15"/>
      <c r="O270" s="10"/>
    </row>
    <row r="271" spans="1:15" x14ac:dyDescent="0.3">
      <c r="A271" s="17" t="s">
        <v>277</v>
      </c>
      <c r="B271" t="s">
        <v>414</v>
      </c>
      <c r="C271" t="s">
        <v>329</v>
      </c>
      <c r="D271" s="10" t="s">
        <v>423</v>
      </c>
      <c r="E271" s="13">
        <v>43648</v>
      </c>
      <c r="F271" s="14">
        <v>43651.413888888892</v>
      </c>
      <c r="G271" s="14">
        <v>43711.588888888888</v>
      </c>
      <c r="H271" s="2" t="s">
        <v>430</v>
      </c>
      <c r="I271" s="8" t="s">
        <v>20</v>
      </c>
      <c r="J271" t="s">
        <v>3</v>
      </c>
      <c r="M271"/>
      <c r="N271" s="15"/>
      <c r="O271" s="10"/>
    </row>
    <row r="272" spans="1:15" x14ac:dyDescent="0.3">
      <c r="A272" s="17" t="s">
        <v>278</v>
      </c>
      <c r="B272" t="s">
        <v>413</v>
      </c>
      <c r="C272" t="s">
        <v>331</v>
      </c>
      <c r="D272" s="10" t="s">
        <v>423</v>
      </c>
      <c r="E272" s="13">
        <v>43654</v>
      </c>
      <c r="F272" s="14">
        <v>43656.430555555555</v>
      </c>
      <c r="G272" s="14">
        <v>43711.620833333334</v>
      </c>
      <c r="H272" s="2" t="s">
        <v>430</v>
      </c>
      <c r="I272" s="8" t="s">
        <v>20</v>
      </c>
      <c r="J272" t="s">
        <v>3</v>
      </c>
      <c r="M272"/>
      <c r="N272" s="15"/>
      <c r="O272" s="10"/>
    </row>
    <row r="273" spans="1:15" x14ac:dyDescent="0.3">
      <c r="A273" s="17" t="s">
        <v>279</v>
      </c>
      <c r="B273" t="s">
        <v>339</v>
      </c>
      <c r="C273" t="s">
        <v>331</v>
      </c>
      <c r="D273" s="10" t="s">
        <v>423</v>
      </c>
      <c r="E273" s="13">
        <v>43654</v>
      </c>
      <c r="F273" s="14">
        <v>43656.430555555555</v>
      </c>
      <c r="G273" s="14">
        <v>43711.620833333334</v>
      </c>
      <c r="H273" s="2" t="s">
        <v>430</v>
      </c>
      <c r="I273" s="8" t="s">
        <v>2</v>
      </c>
      <c r="J273" t="s">
        <v>3</v>
      </c>
      <c r="M273"/>
      <c r="N273" s="15"/>
      <c r="O273" s="10"/>
    </row>
    <row r="274" spans="1:15" x14ac:dyDescent="0.3">
      <c r="A274" s="17" t="s">
        <v>280</v>
      </c>
      <c r="B274" t="s">
        <v>391</v>
      </c>
      <c r="C274" t="s">
        <v>332</v>
      </c>
      <c r="D274" s="10" t="s">
        <v>424</v>
      </c>
      <c r="E274" s="13">
        <v>43654</v>
      </c>
      <c r="F274" s="14">
        <v>43656.430555555555</v>
      </c>
      <c r="G274" s="14">
        <v>43711.620833333334</v>
      </c>
      <c r="H274" s="2" t="s">
        <v>426</v>
      </c>
      <c r="I274" s="8" t="s">
        <v>20</v>
      </c>
      <c r="J274" t="s">
        <v>3</v>
      </c>
      <c r="M274"/>
      <c r="N274" s="15"/>
      <c r="O274" s="10"/>
    </row>
    <row r="275" spans="1:15" x14ac:dyDescent="0.3">
      <c r="A275" s="17" t="s">
        <v>281</v>
      </c>
      <c r="B275" t="s">
        <v>391</v>
      </c>
      <c r="C275" t="s">
        <v>332</v>
      </c>
      <c r="D275" s="10" t="s">
        <v>423</v>
      </c>
      <c r="E275" s="13">
        <v>43654</v>
      </c>
      <c r="F275" s="14">
        <v>43656.430555555555</v>
      </c>
      <c r="G275" s="14">
        <v>43711.620833333334</v>
      </c>
      <c r="H275" s="2" t="s">
        <v>430</v>
      </c>
      <c r="I275" s="8" t="s">
        <v>20</v>
      </c>
      <c r="J275" t="s">
        <v>3</v>
      </c>
      <c r="M275"/>
      <c r="N275" s="15"/>
      <c r="O275" s="10"/>
    </row>
    <row r="276" spans="1:15" x14ac:dyDescent="0.3">
      <c r="A276" s="17" t="s">
        <v>282</v>
      </c>
      <c r="B276" t="s">
        <v>353</v>
      </c>
      <c r="C276" t="s">
        <v>332</v>
      </c>
      <c r="D276" s="10" t="s">
        <v>424</v>
      </c>
      <c r="E276" s="13">
        <v>43654</v>
      </c>
      <c r="F276" s="14">
        <v>43656.430555555555</v>
      </c>
      <c r="G276" s="14">
        <v>43721.506249999999</v>
      </c>
      <c r="H276" s="2" t="s">
        <v>426</v>
      </c>
      <c r="I276" s="8" t="s">
        <v>2</v>
      </c>
      <c r="J276" t="s">
        <v>36</v>
      </c>
      <c r="M276"/>
      <c r="N276" s="15"/>
      <c r="O276" s="10"/>
    </row>
    <row r="277" spans="1:15" x14ac:dyDescent="0.3">
      <c r="A277" s="17" t="s">
        <v>283</v>
      </c>
      <c r="B277" t="s">
        <v>353</v>
      </c>
      <c r="C277" t="s">
        <v>332</v>
      </c>
      <c r="D277" s="10" t="s">
        <v>423</v>
      </c>
      <c r="E277" s="13">
        <v>43654</v>
      </c>
      <c r="F277" s="14">
        <v>43656.430555555555</v>
      </c>
      <c r="G277" s="14">
        <v>43733.543055555558</v>
      </c>
      <c r="H277" s="2" t="s">
        <v>430</v>
      </c>
      <c r="I277" s="8" t="s">
        <v>20</v>
      </c>
      <c r="J277" t="s">
        <v>36</v>
      </c>
      <c r="M277"/>
      <c r="N277" s="15"/>
      <c r="O277" s="10"/>
    </row>
    <row r="278" spans="1:15" x14ac:dyDescent="0.3">
      <c r="A278" s="17" t="s">
        <v>284</v>
      </c>
      <c r="B278" t="s">
        <v>410</v>
      </c>
      <c r="C278" t="s">
        <v>332</v>
      </c>
      <c r="D278" s="10" t="s">
        <v>424</v>
      </c>
      <c r="E278" s="13">
        <v>43654</v>
      </c>
      <c r="F278" s="14">
        <v>43656.430555555555</v>
      </c>
      <c r="G278" s="14">
        <v>43721.508333333331</v>
      </c>
      <c r="H278" s="2" t="s">
        <v>426</v>
      </c>
      <c r="I278" s="8" t="s">
        <v>20</v>
      </c>
      <c r="J278" t="s">
        <v>36</v>
      </c>
      <c r="M278"/>
      <c r="N278" s="15"/>
      <c r="O278" s="10"/>
    </row>
    <row r="279" spans="1:15" x14ac:dyDescent="0.3">
      <c r="A279" s="17" t="s">
        <v>285</v>
      </c>
      <c r="B279" t="s">
        <v>410</v>
      </c>
      <c r="C279" t="s">
        <v>332</v>
      </c>
      <c r="D279" s="10" t="s">
        <v>423</v>
      </c>
      <c r="E279" s="13">
        <v>43654</v>
      </c>
      <c r="F279" s="14">
        <v>43656.430555555555</v>
      </c>
      <c r="G279" s="14">
        <v>43721.511111111111</v>
      </c>
      <c r="H279" s="2" t="s">
        <v>430</v>
      </c>
      <c r="I279" s="8" t="s">
        <v>20</v>
      </c>
      <c r="J279" t="s">
        <v>36</v>
      </c>
      <c r="M279"/>
      <c r="N279" s="15"/>
      <c r="O279" s="10"/>
    </row>
    <row r="280" spans="1:15" x14ac:dyDescent="0.3">
      <c r="A280" s="17" t="s">
        <v>286</v>
      </c>
      <c r="B280" t="s">
        <v>364</v>
      </c>
      <c r="C280" t="s">
        <v>332</v>
      </c>
      <c r="D280" s="10" t="s">
        <v>424</v>
      </c>
      <c r="E280" s="13">
        <v>43654</v>
      </c>
      <c r="F280" s="14">
        <v>43656.430555555555</v>
      </c>
      <c r="G280" s="14">
        <v>43711.620833333334</v>
      </c>
      <c r="H280" s="2" t="s">
        <v>426</v>
      </c>
      <c r="I280" s="8" t="s">
        <v>20</v>
      </c>
      <c r="J280" t="s">
        <v>3</v>
      </c>
      <c r="M280"/>
      <c r="N280" s="15"/>
      <c r="O280" s="10"/>
    </row>
    <row r="281" spans="1:15" x14ac:dyDescent="0.3">
      <c r="A281" s="17" t="s">
        <v>287</v>
      </c>
      <c r="B281" t="s">
        <v>364</v>
      </c>
      <c r="C281" t="s">
        <v>332</v>
      </c>
      <c r="D281" s="10" t="s">
        <v>423</v>
      </c>
      <c r="E281" s="13">
        <v>43654</v>
      </c>
      <c r="F281" s="14">
        <v>43656.430555555555</v>
      </c>
      <c r="G281" s="14">
        <v>43711.620833333334</v>
      </c>
      <c r="H281" s="2" t="s">
        <v>429</v>
      </c>
      <c r="I281" s="8" t="s">
        <v>20</v>
      </c>
      <c r="J281" t="s">
        <v>3</v>
      </c>
      <c r="M281"/>
      <c r="N281" s="15"/>
      <c r="O281" s="10"/>
    </row>
    <row r="282" spans="1:15" x14ac:dyDescent="0.3">
      <c r="A282" s="17" t="s">
        <v>288</v>
      </c>
      <c r="B282" t="s">
        <v>381</v>
      </c>
      <c r="C282" t="s">
        <v>332</v>
      </c>
      <c r="D282" s="10" t="s">
        <v>424</v>
      </c>
      <c r="E282" s="13">
        <v>43654</v>
      </c>
      <c r="F282" s="14">
        <v>43656.430555555555</v>
      </c>
      <c r="G282" s="14">
        <v>43711.620833333334</v>
      </c>
      <c r="H282" s="2" t="s">
        <v>426</v>
      </c>
      <c r="I282" s="8" t="s">
        <v>326</v>
      </c>
      <c r="J282" t="s">
        <v>3</v>
      </c>
      <c r="M282"/>
      <c r="N282" s="15"/>
      <c r="O282" s="10"/>
    </row>
    <row r="283" spans="1:15" x14ac:dyDescent="0.3">
      <c r="A283" s="17" t="s">
        <v>289</v>
      </c>
      <c r="B283" t="s">
        <v>381</v>
      </c>
      <c r="C283" t="s">
        <v>332</v>
      </c>
      <c r="D283" s="10" t="s">
        <v>423</v>
      </c>
      <c r="E283" s="13">
        <v>43654</v>
      </c>
      <c r="F283" s="14">
        <v>43656.430555555555</v>
      </c>
      <c r="G283" s="14">
        <v>43711.620833333334</v>
      </c>
      <c r="H283" s="2" t="s">
        <v>429</v>
      </c>
      <c r="I283" s="8" t="s">
        <v>20</v>
      </c>
      <c r="J283" t="s">
        <v>3</v>
      </c>
      <c r="M283"/>
      <c r="N283" s="15"/>
      <c r="O283" s="10"/>
    </row>
    <row r="284" spans="1:15" x14ac:dyDescent="0.3">
      <c r="A284" s="17" t="s">
        <v>290</v>
      </c>
      <c r="B284" t="s">
        <v>381</v>
      </c>
      <c r="C284" t="s">
        <v>332</v>
      </c>
      <c r="D284" s="10" t="s">
        <v>424</v>
      </c>
      <c r="E284" s="13">
        <v>43654</v>
      </c>
      <c r="F284" s="14">
        <v>43656.430555555555</v>
      </c>
      <c r="G284" s="14">
        <v>43711.620833333334</v>
      </c>
      <c r="H284" s="2" t="s">
        <v>426</v>
      </c>
      <c r="I284" s="8" t="s">
        <v>20</v>
      </c>
      <c r="J284" t="s">
        <v>3</v>
      </c>
      <c r="M284"/>
      <c r="N284" s="15"/>
      <c r="O284" s="10"/>
    </row>
    <row r="285" spans="1:15" x14ac:dyDescent="0.3">
      <c r="A285" s="17" t="s">
        <v>291</v>
      </c>
      <c r="B285" t="s">
        <v>381</v>
      </c>
      <c r="C285" t="s">
        <v>332</v>
      </c>
      <c r="D285" s="10" t="s">
        <v>423</v>
      </c>
      <c r="E285" s="13">
        <v>43654</v>
      </c>
      <c r="F285" s="14">
        <v>43656.430555555555</v>
      </c>
      <c r="G285" s="14">
        <v>43717.623611111114</v>
      </c>
      <c r="H285" s="2" t="s">
        <v>429</v>
      </c>
      <c r="I285" s="8" t="s">
        <v>20</v>
      </c>
      <c r="J285" t="s">
        <v>3</v>
      </c>
      <c r="M285"/>
      <c r="N285" s="15"/>
      <c r="O285" s="10"/>
    </row>
    <row r="286" spans="1:15" x14ac:dyDescent="0.3">
      <c r="A286" s="17" t="s">
        <v>292</v>
      </c>
      <c r="B286" t="s">
        <v>415</v>
      </c>
      <c r="C286" t="s">
        <v>332</v>
      </c>
      <c r="D286" s="10" t="s">
        <v>423</v>
      </c>
      <c r="E286" s="13">
        <v>43661</v>
      </c>
      <c r="F286" s="14">
        <v>43664.405555555553</v>
      </c>
      <c r="G286" s="14">
        <v>43717.625</v>
      </c>
      <c r="H286" s="2" t="s">
        <v>430</v>
      </c>
      <c r="I286" s="8" t="s">
        <v>20</v>
      </c>
      <c r="J286" t="s">
        <v>36</v>
      </c>
      <c r="M286"/>
      <c r="N286" s="15"/>
      <c r="O286" s="10"/>
    </row>
    <row r="287" spans="1:15" x14ac:dyDescent="0.3">
      <c r="A287" s="17" t="s">
        <v>293</v>
      </c>
      <c r="B287" t="s">
        <v>369</v>
      </c>
      <c r="C287" t="s">
        <v>332</v>
      </c>
      <c r="D287" s="10" t="s">
        <v>424</v>
      </c>
      <c r="E287" s="13">
        <v>43661</v>
      </c>
      <c r="F287" s="14">
        <v>43664.405555555553</v>
      </c>
      <c r="G287" s="14">
        <v>43717.638194444444</v>
      </c>
      <c r="H287" s="2" t="s">
        <v>426</v>
      </c>
      <c r="I287" s="8" t="s">
        <v>2</v>
      </c>
      <c r="J287" t="s">
        <v>3</v>
      </c>
      <c r="M287"/>
      <c r="N287" s="15"/>
      <c r="O287" s="10"/>
    </row>
    <row r="288" spans="1:15" x14ac:dyDescent="0.3">
      <c r="A288" s="17" t="s">
        <v>294</v>
      </c>
      <c r="B288" t="s">
        <v>369</v>
      </c>
      <c r="C288" t="s">
        <v>332</v>
      </c>
      <c r="D288" s="3" t="s">
        <v>423</v>
      </c>
      <c r="E288" s="13">
        <v>43661</v>
      </c>
      <c r="F288" s="14">
        <v>43664.405555555553</v>
      </c>
      <c r="G288" s="14">
        <v>43717.638888888891</v>
      </c>
      <c r="H288" s="2" t="s">
        <v>429</v>
      </c>
      <c r="I288" s="8" t="s">
        <v>2</v>
      </c>
      <c r="J288" t="s">
        <v>3</v>
      </c>
      <c r="M288"/>
      <c r="N288" s="15"/>
    </row>
    <row r="289" spans="1:14" x14ac:dyDescent="0.3">
      <c r="A289" s="17" t="s">
        <v>295</v>
      </c>
      <c r="B289" t="s">
        <v>369</v>
      </c>
      <c r="C289" t="s">
        <v>332</v>
      </c>
      <c r="D289" s="3" t="s">
        <v>424</v>
      </c>
      <c r="E289" s="13">
        <v>43661</v>
      </c>
      <c r="F289" s="14">
        <v>43664.405555555553</v>
      </c>
      <c r="G289" s="14">
        <v>43717.640277777777</v>
      </c>
      <c r="H289" s="2" t="s">
        <v>426</v>
      </c>
      <c r="I289" s="8" t="s">
        <v>20</v>
      </c>
      <c r="J289" t="s">
        <v>3</v>
      </c>
      <c r="M289"/>
      <c r="N289" s="15"/>
    </row>
    <row r="290" spans="1:14" x14ac:dyDescent="0.3">
      <c r="A290" s="17" t="s">
        <v>296</v>
      </c>
      <c r="B290" t="s">
        <v>369</v>
      </c>
      <c r="C290" t="s">
        <v>332</v>
      </c>
      <c r="D290" s="3" t="s">
        <v>423</v>
      </c>
      <c r="E290" s="13">
        <v>43661</v>
      </c>
      <c r="F290" s="14">
        <v>43664.405555555553</v>
      </c>
      <c r="G290" s="14">
        <v>43717.640277777777</v>
      </c>
      <c r="H290" s="2" t="s">
        <v>429</v>
      </c>
      <c r="I290" s="8" t="s">
        <v>2</v>
      </c>
      <c r="J290" t="s">
        <v>3</v>
      </c>
      <c r="M290"/>
      <c r="N290" s="15"/>
    </row>
    <row r="291" spans="1:14" x14ac:dyDescent="0.3">
      <c r="A291" s="17" t="s">
        <v>297</v>
      </c>
      <c r="B291" t="s">
        <v>389</v>
      </c>
      <c r="C291" t="s">
        <v>332</v>
      </c>
      <c r="D291" s="3" t="s">
        <v>424</v>
      </c>
      <c r="E291" s="13">
        <v>43661</v>
      </c>
      <c r="F291" s="14">
        <v>43664.405555555553</v>
      </c>
      <c r="G291" s="14">
        <v>43717.640277777777</v>
      </c>
      <c r="H291" s="2" t="s">
        <v>426</v>
      </c>
      <c r="I291" s="8" t="s">
        <v>2</v>
      </c>
      <c r="J291" t="s">
        <v>3</v>
      </c>
      <c r="M291"/>
      <c r="N291" s="15"/>
    </row>
    <row r="292" spans="1:14" x14ac:dyDescent="0.3">
      <c r="A292" s="17" t="s">
        <v>298</v>
      </c>
      <c r="B292" t="s">
        <v>389</v>
      </c>
      <c r="C292" t="s">
        <v>332</v>
      </c>
      <c r="D292" s="3" t="s">
        <v>423</v>
      </c>
      <c r="E292" s="13">
        <v>43661</v>
      </c>
      <c r="F292" s="14">
        <v>43664.405555555553</v>
      </c>
      <c r="G292" s="14">
        <v>43717.640972222223</v>
      </c>
      <c r="H292" s="2" t="s">
        <v>430</v>
      </c>
      <c r="I292" s="8" t="s">
        <v>20</v>
      </c>
      <c r="J292" t="s">
        <v>3</v>
      </c>
      <c r="M292"/>
      <c r="N292" s="15"/>
    </row>
    <row r="293" spans="1:14" x14ac:dyDescent="0.3">
      <c r="A293" s="17" t="s">
        <v>299</v>
      </c>
      <c r="B293" t="s">
        <v>355</v>
      </c>
      <c r="C293" t="s">
        <v>331</v>
      </c>
      <c r="D293" s="3" t="s">
        <v>423</v>
      </c>
      <c r="E293" s="13">
        <v>43661</v>
      </c>
      <c r="F293" s="14">
        <v>43664.405555555553</v>
      </c>
      <c r="G293" s="14">
        <v>43720.387499999997</v>
      </c>
      <c r="H293" s="2" t="s">
        <v>430</v>
      </c>
      <c r="I293" s="8" t="s">
        <v>2</v>
      </c>
      <c r="J293" t="s">
        <v>3</v>
      </c>
      <c r="M293"/>
      <c r="N293" s="15"/>
    </row>
    <row r="294" spans="1:14" x14ac:dyDescent="0.3">
      <c r="A294" s="17" t="s">
        <v>300</v>
      </c>
      <c r="B294" t="s">
        <v>420</v>
      </c>
      <c r="C294" t="s">
        <v>331</v>
      </c>
      <c r="D294" s="3" t="s">
        <v>424</v>
      </c>
      <c r="E294" s="13">
        <v>43661</v>
      </c>
      <c r="F294" s="14">
        <v>43664.405555555553</v>
      </c>
      <c r="G294" s="14">
        <v>43717.642361111109</v>
      </c>
      <c r="H294" s="2" t="s">
        <v>426</v>
      </c>
      <c r="I294" s="8" t="s">
        <v>20</v>
      </c>
      <c r="J294" t="s">
        <v>3</v>
      </c>
      <c r="M294"/>
      <c r="N294" s="15"/>
    </row>
    <row r="295" spans="1:14" x14ac:dyDescent="0.3">
      <c r="A295" s="17" t="s">
        <v>301</v>
      </c>
      <c r="B295" t="s">
        <v>420</v>
      </c>
      <c r="C295" t="s">
        <v>331</v>
      </c>
      <c r="D295" s="3" t="s">
        <v>423</v>
      </c>
      <c r="E295" s="13">
        <v>43661</v>
      </c>
      <c r="F295" s="14">
        <v>43664.405555555553</v>
      </c>
      <c r="G295" s="14">
        <v>43717.642361111109</v>
      </c>
      <c r="H295" s="2" t="s">
        <v>429</v>
      </c>
      <c r="I295" s="8" t="s">
        <v>2</v>
      </c>
      <c r="J295" t="s">
        <v>3</v>
      </c>
      <c r="M295"/>
      <c r="N295" s="15"/>
    </row>
    <row r="296" spans="1:14" x14ac:dyDescent="0.3">
      <c r="A296" s="17" t="s">
        <v>302</v>
      </c>
      <c r="B296" t="s">
        <v>341</v>
      </c>
      <c r="C296" t="s">
        <v>329</v>
      </c>
      <c r="D296" s="3" t="s">
        <v>424</v>
      </c>
      <c r="E296" s="13">
        <v>43661</v>
      </c>
      <c r="F296" s="14">
        <v>43664.405555555553</v>
      </c>
      <c r="G296" s="14">
        <v>43717.643055555556</v>
      </c>
      <c r="H296" s="2" t="s">
        <v>426</v>
      </c>
      <c r="I296" s="8" t="s">
        <v>2</v>
      </c>
      <c r="J296" t="s">
        <v>3</v>
      </c>
      <c r="M296"/>
      <c r="N296" s="15"/>
    </row>
    <row r="297" spans="1:14" x14ac:dyDescent="0.3">
      <c r="A297" s="17" t="s">
        <v>303</v>
      </c>
      <c r="B297" t="s">
        <v>341</v>
      </c>
      <c r="C297" t="s">
        <v>329</v>
      </c>
      <c r="D297" s="3" t="s">
        <v>423</v>
      </c>
      <c r="E297" s="13">
        <v>43661</v>
      </c>
      <c r="F297" s="14">
        <v>43664.405555555553</v>
      </c>
      <c r="G297" s="14">
        <v>43720.387499999997</v>
      </c>
      <c r="H297" s="2" t="s">
        <v>430</v>
      </c>
      <c r="I297" s="8" t="s">
        <v>2</v>
      </c>
      <c r="J297" t="s">
        <v>3</v>
      </c>
      <c r="M297"/>
      <c r="N297" s="15"/>
    </row>
    <row r="298" spans="1:14" x14ac:dyDescent="0.3">
      <c r="A298" s="17" t="s">
        <v>304</v>
      </c>
      <c r="B298" t="s">
        <v>392</v>
      </c>
      <c r="C298" t="s">
        <v>329</v>
      </c>
      <c r="D298" s="3" t="s">
        <v>424</v>
      </c>
      <c r="E298" s="13">
        <v>43661</v>
      </c>
      <c r="F298" s="14">
        <v>43664.405555555553</v>
      </c>
      <c r="G298" s="14">
        <v>43720.387499999997</v>
      </c>
      <c r="H298" s="2" t="s">
        <v>426</v>
      </c>
      <c r="I298" s="8" t="s">
        <v>2</v>
      </c>
      <c r="J298" t="s">
        <v>3</v>
      </c>
      <c r="M298"/>
      <c r="N298" s="15"/>
    </row>
    <row r="299" spans="1:14" x14ac:dyDescent="0.3">
      <c r="A299" s="17" t="s">
        <v>305</v>
      </c>
      <c r="B299" t="s">
        <v>392</v>
      </c>
      <c r="C299" t="s">
        <v>329</v>
      </c>
      <c r="D299" s="3" t="s">
        <v>423</v>
      </c>
      <c r="E299" s="13">
        <v>43661</v>
      </c>
      <c r="F299" s="14">
        <v>43664.405555555553</v>
      </c>
      <c r="G299" s="14">
        <v>43720.387499999997</v>
      </c>
      <c r="H299" s="2" t="s">
        <v>430</v>
      </c>
      <c r="I299" s="8" t="s">
        <v>2</v>
      </c>
      <c r="J299" t="s">
        <v>3</v>
      </c>
      <c r="M299"/>
      <c r="N299" s="15"/>
    </row>
    <row r="300" spans="1:14" x14ac:dyDescent="0.3">
      <c r="A300" s="17" t="s">
        <v>306</v>
      </c>
      <c r="B300" t="s">
        <v>363</v>
      </c>
      <c r="C300" t="s">
        <v>329</v>
      </c>
      <c r="D300" s="3" t="s">
        <v>424</v>
      </c>
      <c r="E300" s="13">
        <v>43710</v>
      </c>
      <c r="F300" s="14">
        <v>43713.45208333333</v>
      </c>
      <c r="G300" s="14">
        <v>43777.488194444442</v>
      </c>
      <c r="H300" s="2" t="s">
        <v>426</v>
      </c>
      <c r="I300" s="8" t="s">
        <v>2</v>
      </c>
      <c r="J300" t="s">
        <v>3</v>
      </c>
      <c r="M300"/>
      <c r="N300" s="15"/>
    </row>
    <row r="301" spans="1:14" x14ac:dyDescent="0.3">
      <c r="A301" s="17" t="s">
        <v>307</v>
      </c>
      <c r="B301" t="s">
        <v>376</v>
      </c>
      <c r="C301" t="s">
        <v>329</v>
      </c>
      <c r="D301" s="3" t="s">
        <v>424</v>
      </c>
      <c r="E301" s="13">
        <v>43710</v>
      </c>
      <c r="F301" s="14">
        <v>43713.45208333333</v>
      </c>
      <c r="G301" s="14">
        <v>43777.488194444442</v>
      </c>
      <c r="H301" s="2" t="s">
        <v>426</v>
      </c>
      <c r="I301" s="8" t="s">
        <v>2</v>
      </c>
      <c r="J301" t="s">
        <v>3</v>
      </c>
      <c r="M301"/>
      <c r="N301" s="15"/>
    </row>
    <row r="302" spans="1:14" x14ac:dyDescent="0.3">
      <c r="A302" s="17" t="s">
        <v>308</v>
      </c>
      <c r="B302" t="s">
        <v>376</v>
      </c>
      <c r="C302" t="s">
        <v>329</v>
      </c>
      <c r="D302" s="3" t="s">
        <v>423</v>
      </c>
      <c r="E302" s="13">
        <v>43710</v>
      </c>
      <c r="F302" s="14">
        <v>43713.45208333333</v>
      </c>
      <c r="G302" s="14">
        <v>43777.488194444442</v>
      </c>
      <c r="H302" s="2" t="s">
        <v>430</v>
      </c>
      <c r="I302" s="8" t="s">
        <v>2</v>
      </c>
      <c r="J302" t="s">
        <v>3</v>
      </c>
      <c r="M302"/>
      <c r="N302" s="15"/>
    </row>
    <row r="303" spans="1:14" x14ac:dyDescent="0.3">
      <c r="A303" s="17" t="s">
        <v>309</v>
      </c>
      <c r="B303" t="s">
        <v>343</v>
      </c>
      <c r="C303" t="s">
        <v>329</v>
      </c>
      <c r="D303" s="3" t="s">
        <v>424</v>
      </c>
      <c r="E303" s="13">
        <v>43710</v>
      </c>
      <c r="F303" s="14">
        <v>43713.45208333333</v>
      </c>
      <c r="G303" s="14">
        <v>43777.488194444442</v>
      </c>
      <c r="H303" s="2" t="s">
        <v>426</v>
      </c>
      <c r="I303" s="8" t="s">
        <v>2</v>
      </c>
      <c r="J303" t="s">
        <v>3</v>
      </c>
      <c r="M303"/>
      <c r="N303" s="15"/>
    </row>
    <row r="304" spans="1:14" x14ac:dyDescent="0.3">
      <c r="A304" s="17" t="s">
        <v>310</v>
      </c>
      <c r="B304" t="s">
        <v>343</v>
      </c>
      <c r="C304" t="s">
        <v>329</v>
      </c>
      <c r="D304" s="3" t="s">
        <v>423</v>
      </c>
      <c r="E304" s="13">
        <v>43710</v>
      </c>
      <c r="F304" s="14">
        <v>43713.45208333333</v>
      </c>
      <c r="G304" s="14">
        <v>43777.488194444442</v>
      </c>
      <c r="H304" s="2" t="s">
        <v>429</v>
      </c>
      <c r="I304" s="8" t="s">
        <v>2</v>
      </c>
      <c r="J304" t="s">
        <v>3</v>
      </c>
      <c r="M304"/>
      <c r="N304" s="15"/>
    </row>
    <row r="305" spans="1:14" x14ac:dyDescent="0.3">
      <c r="A305" s="17" t="s">
        <v>311</v>
      </c>
      <c r="B305" t="s">
        <v>337</v>
      </c>
      <c r="C305" t="s">
        <v>329</v>
      </c>
      <c r="D305" s="3" t="s">
        <v>424</v>
      </c>
      <c r="E305" s="13">
        <v>43710</v>
      </c>
      <c r="F305" s="14">
        <v>43713.45208333333</v>
      </c>
      <c r="G305" s="14">
        <v>43777.488194444442</v>
      </c>
      <c r="H305" s="2" t="s">
        <v>426</v>
      </c>
      <c r="I305" s="8" t="s">
        <v>2</v>
      </c>
      <c r="J305" t="s">
        <v>3</v>
      </c>
      <c r="M305"/>
      <c r="N305" s="15"/>
    </row>
    <row r="306" spans="1:14" x14ac:dyDescent="0.3">
      <c r="A306" s="17" t="s">
        <v>312</v>
      </c>
      <c r="B306" t="s">
        <v>337</v>
      </c>
      <c r="C306" t="s">
        <v>329</v>
      </c>
      <c r="D306" s="3" t="s">
        <v>423</v>
      </c>
      <c r="E306" s="13">
        <v>43710</v>
      </c>
      <c r="F306" s="14">
        <v>43713.45208333333</v>
      </c>
      <c r="G306" s="14">
        <v>43777.488194444442</v>
      </c>
      <c r="H306" s="2" t="s">
        <v>430</v>
      </c>
      <c r="I306" s="8" t="s">
        <v>2</v>
      </c>
      <c r="J306" t="s">
        <v>3</v>
      </c>
      <c r="M306"/>
      <c r="N306" s="15"/>
    </row>
    <row r="307" spans="1:14" x14ac:dyDescent="0.3">
      <c r="A307" s="17" t="s">
        <v>313</v>
      </c>
      <c r="B307" t="s">
        <v>346</v>
      </c>
      <c r="C307" t="s">
        <v>329</v>
      </c>
      <c r="D307" s="3" t="s">
        <v>424</v>
      </c>
      <c r="E307" s="13">
        <v>43710</v>
      </c>
      <c r="F307" s="14">
        <v>43713.45208333333</v>
      </c>
      <c r="G307" s="14">
        <v>43777.488194444442</v>
      </c>
      <c r="H307" s="2" t="s">
        <v>426</v>
      </c>
      <c r="I307" s="8" t="s">
        <v>2</v>
      </c>
      <c r="J307" t="s">
        <v>3</v>
      </c>
      <c r="M307"/>
      <c r="N307" s="15"/>
    </row>
    <row r="308" spans="1:14" x14ac:dyDescent="0.3">
      <c r="A308" s="17" t="s">
        <v>314</v>
      </c>
      <c r="B308" t="s">
        <v>346</v>
      </c>
      <c r="C308" t="s">
        <v>329</v>
      </c>
      <c r="D308" s="3" t="s">
        <v>423</v>
      </c>
      <c r="E308" s="13">
        <v>43710</v>
      </c>
      <c r="F308" s="14">
        <v>43713.45208333333</v>
      </c>
      <c r="G308" s="14">
        <v>43777.488194444442</v>
      </c>
      <c r="H308" s="2" t="s">
        <v>430</v>
      </c>
      <c r="I308" s="8" t="s">
        <v>2</v>
      </c>
      <c r="J308" t="s">
        <v>3</v>
      </c>
      <c r="M308"/>
      <c r="N308" s="15"/>
    </row>
    <row r="309" spans="1:14" x14ac:dyDescent="0.3">
      <c r="A309" s="17" t="s">
        <v>315</v>
      </c>
      <c r="B309" t="s">
        <v>345</v>
      </c>
      <c r="C309" t="s">
        <v>329</v>
      </c>
      <c r="D309" s="3" t="s">
        <v>424</v>
      </c>
      <c r="E309" s="13">
        <v>43710</v>
      </c>
      <c r="F309" s="14">
        <v>43713.45208333333</v>
      </c>
      <c r="G309" s="14">
        <v>43777.488194444442</v>
      </c>
      <c r="H309" s="2" t="s">
        <v>426</v>
      </c>
      <c r="I309" s="8" t="s">
        <v>2</v>
      </c>
      <c r="J309" t="s">
        <v>3</v>
      </c>
      <c r="M309"/>
      <c r="N309" s="15"/>
    </row>
    <row r="310" spans="1:14" x14ac:dyDescent="0.3">
      <c r="A310" s="17" t="s">
        <v>316</v>
      </c>
      <c r="B310" t="s">
        <v>345</v>
      </c>
      <c r="C310" t="s">
        <v>329</v>
      </c>
      <c r="D310" s="3" t="s">
        <v>423</v>
      </c>
      <c r="E310" s="13">
        <v>43710</v>
      </c>
      <c r="F310" s="14">
        <v>43713.45208333333</v>
      </c>
      <c r="G310" s="14">
        <v>43777.488194444442</v>
      </c>
      <c r="H310" s="2" t="s">
        <v>429</v>
      </c>
      <c r="I310" s="8" t="s">
        <v>2</v>
      </c>
      <c r="J310" t="s">
        <v>3</v>
      </c>
      <c r="M310"/>
      <c r="N310" s="15"/>
    </row>
    <row r="311" spans="1:14" x14ac:dyDescent="0.3">
      <c r="A311" s="17" t="s">
        <v>317</v>
      </c>
      <c r="B311" t="s">
        <v>343</v>
      </c>
      <c r="C311" t="s">
        <v>329</v>
      </c>
      <c r="D311" s="3" t="s">
        <v>424</v>
      </c>
      <c r="E311" s="13">
        <v>43710</v>
      </c>
      <c r="F311" s="14">
        <v>43713.45208333333</v>
      </c>
      <c r="G311" s="14">
        <v>43777.488194444442</v>
      </c>
      <c r="H311" s="2" t="s">
        <v>426</v>
      </c>
      <c r="I311" s="8" t="s">
        <v>2</v>
      </c>
      <c r="J311" t="s">
        <v>3</v>
      </c>
      <c r="M311"/>
      <c r="N311" s="15"/>
    </row>
    <row r="312" spans="1:14" x14ac:dyDescent="0.3">
      <c r="A312" s="17" t="s">
        <v>318</v>
      </c>
      <c r="B312" t="s">
        <v>343</v>
      </c>
      <c r="C312" t="s">
        <v>329</v>
      </c>
      <c r="D312" s="3" t="s">
        <v>423</v>
      </c>
      <c r="E312" s="13">
        <v>43710</v>
      </c>
      <c r="F312" s="14">
        <v>43713.45208333333</v>
      </c>
      <c r="G312" s="14">
        <v>43777.488194444442</v>
      </c>
      <c r="H312" s="2" t="s">
        <v>430</v>
      </c>
      <c r="I312" s="8" t="s">
        <v>2</v>
      </c>
      <c r="J312" t="s">
        <v>3</v>
      </c>
      <c r="M312"/>
      <c r="N312" s="15"/>
    </row>
    <row r="313" spans="1:14" x14ac:dyDescent="0.3">
      <c r="A313" s="17" t="s">
        <v>319</v>
      </c>
      <c r="B313" t="s">
        <v>372</v>
      </c>
      <c r="C313" t="s">
        <v>331</v>
      </c>
      <c r="D313" s="3" t="s">
        <v>424</v>
      </c>
      <c r="E313" s="13">
        <v>43710</v>
      </c>
      <c r="F313" s="14">
        <v>43713.45208333333</v>
      </c>
      <c r="G313" s="14">
        <v>43777.488194444442</v>
      </c>
      <c r="H313" s="2" t="s">
        <v>426</v>
      </c>
      <c r="I313" s="8" t="s">
        <v>2</v>
      </c>
      <c r="J313" t="s">
        <v>3</v>
      </c>
      <c r="M313"/>
      <c r="N313" s="15"/>
    </row>
    <row r="314" spans="1:14" x14ac:dyDescent="0.3">
      <c r="A314" s="17" t="s">
        <v>320</v>
      </c>
      <c r="B314" t="s">
        <v>372</v>
      </c>
      <c r="C314" t="s">
        <v>331</v>
      </c>
      <c r="D314" s="3" t="s">
        <v>423</v>
      </c>
      <c r="E314" s="13">
        <v>43710</v>
      </c>
      <c r="F314" s="14">
        <v>43713.45208333333</v>
      </c>
      <c r="G314" s="14">
        <v>43777.488194444442</v>
      </c>
      <c r="H314" s="2" t="s">
        <v>430</v>
      </c>
      <c r="I314" s="8" t="s">
        <v>2</v>
      </c>
      <c r="J314" t="s">
        <v>3</v>
      </c>
      <c r="M314"/>
      <c r="N314" s="15"/>
    </row>
    <row r="315" spans="1:14" x14ac:dyDescent="0.3">
      <c r="A315" s="17" t="s">
        <v>321</v>
      </c>
      <c r="B315" t="s">
        <v>373</v>
      </c>
      <c r="C315" t="s">
        <v>331</v>
      </c>
      <c r="D315" s="3" t="s">
        <v>424</v>
      </c>
      <c r="E315" s="13">
        <v>43710</v>
      </c>
      <c r="F315" s="14">
        <v>43713.45208333333</v>
      </c>
      <c r="G315" s="14">
        <v>43802.520138888889</v>
      </c>
      <c r="H315" s="2" t="s">
        <v>426</v>
      </c>
      <c r="I315" s="8" t="s">
        <v>326</v>
      </c>
      <c r="J315" t="s">
        <v>5</v>
      </c>
      <c r="M315"/>
      <c r="N315" s="15"/>
    </row>
    <row r="316" spans="1:14" x14ac:dyDescent="0.3">
      <c r="A316" s="17" t="s">
        <v>322</v>
      </c>
      <c r="B316" t="s">
        <v>373</v>
      </c>
      <c r="C316" t="s">
        <v>331</v>
      </c>
      <c r="D316" s="3" t="s">
        <v>423</v>
      </c>
      <c r="E316" s="13">
        <v>43710</v>
      </c>
      <c r="F316" s="14">
        <v>43713.45208333333</v>
      </c>
      <c r="G316" s="14">
        <v>43777.488194444442</v>
      </c>
      <c r="H316" s="2" t="s">
        <v>429</v>
      </c>
      <c r="I316" s="8" t="s">
        <v>326</v>
      </c>
      <c r="J316" t="s">
        <v>3</v>
      </c>
      <c r="M316"/>
      <c r="N316" s="15"/>
    </row>
    <row r="317" spans="1:14" x14ac:dyDescent="0.3">
      <c r="F317" s="10"/>
    </row>
    <row r="318" spans="1:14" x14ac:dyDescent="0.3">
      <c r="F318" s="10"/>
    </row>
    <row r="319" spans="1:14" x14ac:dyDescent="0.3">
      <c r="F319" s="10"/>
    </row>
    <row r="320" spans="1:14" x14ac:dyDescent="0.3">
      <c r="F320" s="10"/>
    </row>
    <row r="321" spans="6:6" x14ac:dyDescent="0.3">
      <c r="F321" s="10"/>
    </row>
    <row r="322" spans="6:6" x14ac:dyDescent="0.3">
      <c r="F322" s="10"/>
    </row>
    <row r="323" spans="6:6" x14ac:dyDescent="0.3">
      <c r="F323" s="10"/>
    </row>
    <row r="324" spans="6:6" x14ac:dyDescent="0.3">
      <c r="F324" s="10"/>
    </row>
    <row r="325" spans="6:6" x14ac:dyDescent="0.3">
      <c r="F325" s="10"/>
    </row>
    <row r="326" spans="6:6" x14ac:dyDescent="0.3">
      <c r="F326" s="10"/>
    </row>
    <row r="327" spans="6:6" x14ac:dyDescent="0.3">
      <c r="F327" s="10"/>
    </row>
    <row r="328" spans="6:6" x14ac:dyDescent="0.3">
      <c r="F328" s="10"/>
    </row>
    <row r="329" spans="6:6" x14ac:dyDescent="0.3">
      <c r="F329" s="10"/>
    </row>
    <row r="330" spans="6:6" x14ac:dyDescent="0.3">
      <c r="F330" s="10"/>
    </row>
    <row r="331" spans="6:6" x14ac:dyDescent="0.3">
      <c r="F331" s="10"/>
    </row>
    <row r="332" spans="6:6" x14ac:dyDescent="0.3">
      <c r="F332" s="10"/>
    </row>
    <row r="333" spans="6:6" x14ac:dyDescent="0.3">
      <c r="F333" s="10"/>
    </row>
    <row r="334" spans="6:6" x14ac:dyDescent="0.3">
      <c r="F334" s="10"/>
    </row>
    <row r="335" spans="6:6" x14ac:dyDescent="0.3">
      <c r="F335" s="10"/>
    </row>
    <row r="336" spans="6:6" x14ac:dyDescent="0.3">
      <c r="F336" s="10"/>
    </row>
    <row r="337" spans="6:6" x14ac:dyDescent="0.3">
      <c r="F337" s="10"/>
    </row>
    <row r="338" spans="6:6" x14ac:dyDescent="0.3">
      <c r="F338" s="10"/>
    </row>
    <row r="339" spans="6:6" x14ac:dyDescent="0.3">
      <c r="F339" s="10"/>
    </row>
    <row r="340" spans="6:6" x14ac:dyDescent="0.3">
      <c r="F340" s="10"/>
    </row>
    <row r="341" spans="6:6" x14ac:dyDescent="0.3">
      <c r="F341" s="10"/>
    </row>
    <row r="342" spans="6:6" x14ac:dyDescent="0.3">
      <c r="F342" s="10"/>
    </row>
    <row r="343" spans="6:6" x14ac:dyDescent="0.3">
      <c r="F343" s="10"/>
    </row>
    <row r="344" spans="6:6" x14ac:dyDescent="0.3">
      <c r="F344" s="10"/>
    </row>
    <row r="345" spans="6:6" x14ac:dyDescent="0.3">
      <c r="F345" s="10"/>
    </row>
    <row r="346" spans="6:6" x14ac:dyDescent="0.3">
      <c r="F346" s="10"/>
    </row>
  </sheetData>
  <conditionalFormatting sqref="M347:M1048576 M1:M316">
    <cfRule type="duplicateValues" dxfId="1" priority="30"/>
  </conditionalFormatting>
  <conditionalFormatting sqref="N347:N1048576 N1:N287">
    <cfRule type="duplicateValues" dxfId="0" priority="15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a, Claudia  - APHIS</dc:creator>
  <cp:lastModifiedBy>Robbe Austerman, Suelee - APHIS</cp:lastModifiedBy>
  <dcterms:created xsi:type="dcterms:W3CDTF">2021-04-27T20:02:34Z</dcterms:created>
  <dcterms:modified xsi:type="dcterms:W3CDTF">2021-05-12T01:34:55Z</dcterms:modified>
</cp:coreProperties>
</file>